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rkusz1" sheetId="1" r:id="rId4"/>
  </sheets>
  <definedNames/>
  <calcPr/>
  <extLst>
    <ext uri="GoogleSheetsCustomDataVersion2">
      <go:sheetsCustomData xmlns:go="http://customooxmlschemas.google.com/" r:id="rId5" roundtripDataChecksum="mtjlgWh4/vypG4bus9D/gczwajMktJ9NE/1TFblsE1o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I146">
      <text>
        <t xml:space="preserve">======
ID#AAABgm4knM0
Barbara Kalenik    (2025-04-09 17:53:43)
jak dla mnie ta rola jest nieźle udokumentowana</t>
      </text>
    </comment>
  </commentList>
  <extLst>
    <ext uri="GoogleSheetsCustomDataVersion2">
      <go:sheetsCustomData xmlns:go="http://customooxmlschemas.google.com/" r:id="rId1" roundtripDataSignature="AMtx7mipJiEqudLoRWLw1krKGsCftAXcng=="/>
    </ext>
  </extLst>
</comments>
</file>

<file path=xl/sharedStrings.xml><?xml version="1.0" encoding="utf-8"?>
<sst xmlns="http://schemas.openxmlformats.org/spreadsheetml/2006/main" count="958" uniqueCount="809">
  <si>
    <t>Tab. S2  Differences in expression of mitoDEGs between illuminated wt and/or dBK cell vs. suitable control cells and overall characterisation of protein encoded by those genes. 'Wt8-c': wt830vs.wtCtrl; 'dBK8-c': dBK_830 vs. dBK_CTRL. Function from literature was added to mitoDEGs with 0.67&gt;Fold-Change&gt;1.33 if MitoPathways were not assigned to a gene. Lack of value in 'Fold Change' and 'P-Value' columns means that difference between treated and untreated cell were not statistically significant. 0.67&gt;Fold-Change&gt;1.33 results were bolded.</t>
  </si>
  <si>
    <t>Symbol</t>
  </si>
  <si>
    <t>Human Gene ID</t>
  </si>
  <si>
    <t>Encoded protein</t>
  </si>
  <si>
    <t>Fold Change Wt8-c</t>
  </si>
  <si>
    <t>P-Value  Wt8-c</t>
  </si>
  <si>
    <t>Fold Change dBK8-c</t>
  </si>
  <si>
    <t>P-Value dBK8-c</t>
  </si>
  <si>
    <t>MitoPathways</t>
  </si>
  <si>
    <t>Function from literature</t>
  </si>
  <si>
    <t>Source</t>
  </si>
  <si>
    <t>AGMAT</t>
  </si>
  <si>
    <t>agmatinase*</t>
  </si>
  <si>
    <t>Metabolism &gt; Amino acid metabolism</t>
  </si>
  <si>
    <t>*Initially proposed to function as agmatinase but this activity was discreditated. Guanidino acid hydrolase</t>
  </si>
  <si>
    <t>https://www.uniprot.org/uniprotkb/Q9BSE5/entry</t>
  </si>
  <si>
    <t>NAT8L</t>
  </si>
  <si>
    <t xml:space="preserve">N-acetyltransferase 8 like </t>
  </si>
  <si>
    <t>Metabolism &gt; Amino acid metabolism &gt; Glutamate metabolism</t>
  </si>
  <si>
    <t>DNLZ</t>
  </si>
  <si>
    <t xml:space="preserve">DNL-type zinc finger </t>
  </si>
  <si>
    <t>Protein import, sorting and homeostasis &gt; Protein homeostasis &gt; Chaperones</t>
  </si>
  <si>
    <t>UCP3</t>
  </si>
  <si>
    <t xml:space="preserve">uncoupling protein 3 </t>
  </si>
  <si>
    <t>Small molecule transport &gt; SLC25A family</t>
  </si>
  <si>
    <t>NDUFV2</t>
  </si>
  <si>
    <t xml:space="preserve">NADH:ubiquinone oxidoreductase core subunit V2 </t>
  </si>
  <si>
    <t>OXPHOS &gt; Complex I &gt; CI subunits | Metabolism &gt; Metals and cofactors &gt; Fe-S-containing proteins | OXPHOS &gt; OXPHOS subunits</t>
  </si>
  <si>
    <t>NOCT</t>
  </si>
  <si>
    <t xml:space="preserve">nocturnin </t>
  </si>
  <si>
    <t>Metabolism &gt; Metals and cofactors &gt; NAD biosynthesis and metabolism</t>
  </si>
  <si>
    <t>SIRT4</t>
  </si>
  <si>
    <t xml:space="preserve">sirtuin 4 </t>
  </si>
  <si>
    <t>CPT1B</t>
  </si>
  <si>
    <t xml:space="preserve">carnitine palmitoyltransferase 1B </t>
  </si>
  <si>
    <t>Metabolism &gt; Lipid metabolism &gt; Fatty acid oxidation | Metabolism &gt; Metals and cofactors &gt; Carnitine synthesis and transport | Metabolism &gt; Metals and cofactors &gt; Carnitine shuttle</t>
  </si>
  <si>
    <t>SERHL2</t>
  </si>
  <si>
    <t xml:space="preserve">serine hydrolase like 2 </t>
  </si>
  <si>
    <t>Probable serine hydrolase</t>
  </si>
  <si>
    <t>UniProt</t>
  </si>
  <si>
    <t>PMAIP1</t>
  </si>
  <si>
    <t xml:space="preserve">phorbol-12-myristate-13-acetate-induced protein 1 </t>
  </si>
  <si>
    <t>Mitochondrial dynamics and surveillance &gt; Apoptosis</t>
  </si>
  <si>
    <t>MRPS24</t>
  </si>
  <si>
    <t xml:space="preserve">mitochondrial ribosomal protein S24 </t>
  </si>
  <si>
    <t>Mitochondrial central dogma &gt; Translation &gt; Mitochondrial ribosome</t>
  </si>
  <si>
    <t>MRPL18</t>
  </si>
  <si>
    <t xml:space="preserve">mitochondrial ribosomal protein L18 </t>
  </si>
  <si>
    <t>DIABLO</t>
  </si>
  <si>
    <t xml:space="preserve">diablo IAP-binding mitochondrial protein </t>
  </si>
  <si>
    <t>SLC25A34</t>
  </si>
  <si>
    <t xml:space="preserve">solute carrier family 25 member 34 </t>
  </si>
  <si>
    <t>NUDT9</t>
  </si>
  <si>
    <t xml:space="preserve">nudix hydrolase 9 </t>
  </si>
  <si>
    <t>Metabolism &gt; Nucleotide metabolism &gt; Nucleotide synthesis and processing</t>
  </si>
  <si>
    <t>MICOS10</t>
  </si>
  <si>
    <t xml:space="preserve">mitochondrial contact site and cristae organizing system subunit 10 </t>
  </si>
  <si>
    <t>Mitochondrial dynamics and surveillance &gt; Cristae formation &gt; MICOS complex</t>
  </si>
  <si>
    <t>BCL2</t>
  </si>
  <si>
    <t xml:space="preserve">BCL2 apoptosis regulator </t>
  </si>
  <si>
    <t>XPNPEP3</t>
  </si>
  <si>
    <t xml:space="preserve">X-prolyl aminopeptidase 3 </t>
  </si>
  <si>
    <t>Protein import, sorting and homeostasis &gt; Protein import and sorting &gt; Preprotein cleavage | Protein import, sorting and homeostasis &gt; Protein homeostasis &gt; Proteases</t>
  </si>
  <si>
    <t>HSPD1</t>
  </si>
  <si>
    <t xml:space="preserve">heat shock protein family D (Hsp60) member 1 </t>
  </si>
  <si>
    <t>HSPE1</t>
  </si>
  <si>
    <t xml:space="preserve">heat shock protein family E (Hsp10) member 1 </t>
  </si>
  <si>
    <t>TEFM</t>
  </si>
  <si>
    <t xml:space="preserve">transcription elongation factor, mitochondrial </t>
  </si>
  <si>
    <t>Mitochondrial central dogma &gt; mtRNA metabolism &gt; Transcription</t>
  </si>
  <si>
    <t>FASTKD5</t>
  </si>
  <si>
    <t xml:space="preserve">FAST kinase domains 5 </t>
  </si>
  <si>
    <t>Mitochondrial central dogma &gt; mtRNA metabolism &gt; mtRNA granules | Mitochondrial central dogma &gt; mtRNA metabolism &gt; Polycistronic mtRNA processing | Mitochondrial central dogma &gt; mtRNA metabolism &gt; mtRNA stability and decay</t>
  </si>
  <si>
    <t>ARG2</t>
  </si>
  <si>
    <t xml:space="preserve">arginase 2 </t>
  </si>
  <si>
    <t>FAM210A</t>
  </si>
  <si>
    <t xml:space="preserve">family with sequence similarity 210 member A </t>
  </si>
  <si>
    <t>May play a role in the structure and strength of both muscle and bone.</t>
  </si>
  <si>
    <t>COX19</t>
  </si>
  <si>
    <t xml:space="preserve">cytochrome c oxidase assembly factor COX19 </t>
  </si>
  <si>
    <t>OXPHOS &gt; Complex IV &gt; CIV assembly factors | Metabolism &gt; Metals and cofactors &gt; Copper metabolism | OXPHOS &gt; OXPHOS assembly factors</t>
  </si>
  <si>
    <t>ARMCX3</t>
  </si>
  <si>
    <t xml:space="preserve">armadillo repeat containing X-linked 3 </t>
  </si>
  <si>
    <t>Mitochondrial dynamics and surveillance &gt; Trafficking</t>
  </si>
  <si>
    <t>ALKBH1</t>
  </si>
  <si>
    <t xml:space="preserve">alkB homolog 1, histone H2A dioxygenase </t>
  </si>
  <si>
    <t>Mitochondrial central dogma &gt; mtRNA metabolism &gt; mtRNA granules | Mitochondrial central dogma &gt; mtRNA metabolism &gt; mt-tRNA modifications</t>
  </si>
  <si>
    <t>BCL2L11</t>
  </si>
  <si>
    <t xml:space="preserve">BCL2 like 11 </t>
  </si>
  <si>
    <t>ARMCX1</t>
  </si>
  <si>
    <t xml:space="preserve">armadillo repeat containing X-linked 1 </t>
  </si>
  <si>
    <t>NDUFC2</t>
  </si>
  <si>
    <t xml:space="preserve">NADH:ubiquinone oxidoreductase subunit C2 </t>
  </si>
  <si>
    <t>OXPHOS &gt; Complex I &gt; CI subunits | OXPHOS &gt; OXPHOS subunits</t>
  </si>
  <si>
    <t>PDP1</t>
  </si>
  <si>
    <t xml:space="preserve">pyruvate dehydrogenase phosphatase catalytic subunit 1 </t>
  </si>
  <si>
    <t>Metabolism &gt; Carbohydrate metabolism &gt; Pyruvate metabolism</t>
  </si>
  <si>
    <t>SPHK2</t>
  </si>
  <si>
    <t xml:space="preserve">sphingosine kinase 2 </t>
  </si>
  <si>
    <t>Metabolism &gt; Lipid metabolism &gt; Phospholipid metabolism | Mitochondrial dynamics and surveillance &gt; Apoptosis</t>
  </si>
  <si>
    <t>ARMCX6</t>
  </si>
  <si>
    <t xml:space="preserve">armadillo repeat containing X-linked 6 </t>
  </si>
  <si>
    <t>May regulate the dynamics and distribution of mitochondria in neural cells. (By similarity)</t>
  </si>
  <si>
    <t>MRPL44</t>
  </si>
  <si>
    <t xml:space="preserve">mitochondrial ribosomal protein L44 </t>
  </si>
  <si>
    <t>MTERF1</t>
  </si>
  <si>
    <t xml:space="preserve">mitochondrial transcription termination factor 1 </t>
  </si>
  <si>
    <t>Mitochondrial central dogma &gt; mtDNA maintenance &gt; mtDNA nucleoid | Mitochondrial central dogma &gt; mtRNA metabolism &gt; Transcription</t>
  </si>
  <si>
    <t>MTERF4</t>
  </si>
  <si>
    <t xml:space="preserve">mitochondrial transcription termination factor 4 </t>
  </si>
  <si>
    <t>Mitochondrial central dogma &gt; Translation &gt; Mitochondrial ribosome assembly</t>
  </si>
  <si>
    <t>CRYZ</t>
  </si>
  <si>
    <t xml:space="preserve">crystallin zeta </t>
  </si>
  <si>
    <t>Binds NADP and acts through a one-electron transfer process. Orthoquinones, such as 1,2-naphthoquinone or 9,10-phenanthrenequinone, are the best substrates (in vitro). May act in the detoxification of xenobiotics. Interacts with (AU)-rich elements (ARE) in the 3'-UTR of target mRNA species. Enhances the stability of mRNA coding for BCL2. NADPH binding interferes with mRNA binding.</t>
  </si>
  <si>
    <t>UniProt (+2 publikacje na 1-2 funkcje)</t>
  </si>
  <si>
    <t>TRIAP1</t>
  </si>
  <si>
    <t xml:space="preserve">TP53 regulated inhibitor of apoptosis 1 </t>
  </si>
  <si>
    <t>Metabolism &gt; Lipid metabolism &gt; Cardiolipin synthesis | Metabolism &gt; Lipid metabolism &gt; Phospholipid metabolism</t>
  </si>
  <si>
    <t>SPR</t>
  </si>
  <si>
    <t xml:space="preserve">sepiapterin reductase </t>
  </si>
  <si>
    <t>Metabolism &gt; Metals and cofactors &gt; Tetrahydrobiopterin synthesis</t>
  </si>
  <si>
    <t>MRPS18C</t>
  </si>
  <si>
    <t xml:space="preserve">mitochondrial ribosomal protein S18C </t>
  </si>
  <si>
    <t>SLC25A44</t>
  </si>
  <si>
    <t xml:space="preserve">solute carrier family 25 member 44 </t>
  </si>
  <si>
    <t>Metabolism &gt; Amino acid metabolism &gt; Branched-chain amino acid metabolism | Small molecule transport &gt; SLC25A family</t>
  </si>
  <si>
    <t>ALDH2</t>
  </si>
  <si>
    <t xml:space="preserve">aldehyde dehydrogenase 2 family member </t>
  </si>
  <si>
    <t>Metabolism &gt; Detoxification &gt; Xenobiotic metabolism</t>
  </si>
  <si>
    <t>TOP3A</t>
  </si>
  <si>
    <t xml:space="preserve">DNA topoisomerase III alpha </t>
  </si>
  <si>
    <t>Mitochondrial central dogma &gt; mtDNA maintenance &gt; mtDNA replication</t>
  </si>
  <si>
    <t>NGRN</t>
  </si>
  <si>
    <t xml:space="preserve">neugrin, neurite outgrowth associated </t>
  </si>
  <si>
    <t>Mitochondrial central dogma &gt; mtRNA metabolism &gt; mt-rRNA modifications | Mitochondrial central dogma &gt; Translation &gt; Mitochondrial ribosome assembly</t>
  </si>
  <si>
    <t>CCDC127</t>
  </si>
  <si>
    <t xml:space="preserve">coiled-coil domain containing 127 </t>
  </si>
  <si>
    <t>unknown</t>
  </si>
  <si>
    <t>SOD1</t>
  </si>
  <si>
    <t xml:space="preserve">superoxide dismutase 1 </t>
  </si>
  <si>
    <t>Metabolism &gt; Detoxification &gt; ROS and glutathione metabolism</t>
  </si>
  <si>
    <t>LETM2</t>
  </si>
  <si>
    <t xml:space="preserve">leucine zipper and EF-hand containing transmembrane protein 2 </t>
  </si>
  <si>
    <t>Involved in mitochondrial calcium ion transmembrane transport, mitochondrion organization, enables ribosome binding.</t>
  </si>
  <si>
    <t>UniProt/QuickGO</t>
  </si>
  <si>
    <t>GFER</t>
  </si>
  <si>
    <t xml:space="preserve">growth factor, augmenter of liver regeneration </t>
  </si>
  <si>
    <t>Protein import, sorting and homeostasis &gt; Protein import and sorting &gt; MIA40</t>
  </si>
  <si>
    <t>MRPS6</t>
  </si>
  <si>
    <t xml:space="preserve">mitochondrial ribosomal protein S6 </t>
  </si>
  <si>
    <t>TMEM70</t>
  </si>
  <si>
    <t xml:space="preserve">transmembrane protein 70 </t>
  </si>
  <si>
    <t>OXPHOS &gt; Complex I &gt; CI assembly factors | OXPHOS &gt; Complex V &gt; CV assembly factors | OXPHOS &gt; OXPHOS assembly factors</t>
  </si>
  <si>
    <t>MUL1</t>
  </si>
  <si>
    <t xml:space="preserve">mitochondrial E3 ubiquitin protein ligase 1 </t>
  </si>
  <si>
    <t>Protein import, sorting and homeostasis &gt; Protein homeostasis | Mitochondrial dynamics and surveillance &gt; Fission | Signaling</t>
  </si>
  <si>
    <t>MTCH1</t>
  </si>
  <si>
    <t xml:space="preserve">mitochondrial carrier 1 </t>
  </si>
  <si>
    <t>PANK2</t>
  </si>
  <si>
    <t xml:space="preserve">pantothenate kinase 2 </t>
  </si>
  <si>
    <t>Metabolism &gt; Metals and cofactors &gt; Coenzyme A metabolism</t>
  </si>
  <si>
    <t>MTG2</t>
  </si>
  <si>
    <t xml:space="preserve">mitochondrial ribosome associated GTPase 2 </t>
  </si>
  <si>
    <t>NDUFAF2</t>
  </si>
  <si>
    <t xml:space="preserve">NADH:ubiquinone oxidoreductase complex assembly factor 2 </t>
  </si>
  <si>
    <t>OXPHOS &gt; Complex I &gt; CI assembly factors | OXPHOS &gt; OXPHOS assembly factors</t>
  </si>
  <si>
    <t>SCP2</t>
  </si>
  <si>
    <t xml:space="preserve">sterol carrier protein 2 </t>
  </si>
  <si>
    <t>Metabolism &gt; Lipid metabolism &gt; Cholesterol, bile acid, steroid synthesis</t>
  </si>
  <si>
    <t>GUK1</t>
  </si>
  <si>
    <t xml:space="preserve">guanylate kinase 1 </t>
  </si>
  <si>
    <t>TMEM11</t>
  </si>
  <si>
    <t xml:space="preserve">transmembrane protein 11 </t>
  </si>
  <si>
    <t>Mitochondrial dynamics and surveillance</t>
  </si>
  <si>
    <t>NDUFA8</t>
  </si>
  <si>
    <t xml:space="preserve">NADH:ubiquinone oxidoreductase subunit A8 </t>
  </si>
  <si>
    <t>MCAT</t>
  </si>
  <si>
    <t xml:space="preserve">malonyl-CoA-acyl carrier protein transacylase </t>
  </si>
  <si>
    <t>Metabolism &gt; Lipid metabolism &gt; Type II fatty acid synthesis</t>
  </si>
  <si>
    <t>PLPBP</t>
  </si>
  <si>
    <t xml:space="preserve">pyridoxal phosphate binding protein </t>
  </si>
  <si>
    <t>Metabolism &gt; Vitamin metabolism &gt; Vitamin B6 metabolism</t>
  </si>
  <si>
    <t>TRMU</t>
  </si>
  <si>
    <t xml:space="preserve">tRNA mitochondrial 2-thiouridylase </t>
  </si>
  <si>
    <t>Mitochondrial central dogma &gt; mtRNA metabolism &gt; mt-tRNA modifications</t>
  </si>
  <si>
    <t>MRPS11</t>
  </si>
  <si>
    <t xml:space="preserve">mitochondrial ribosomal protein S11 </t>
  </si>
  <si>
    <t>SDHC</t>
  </si>
  <si>
    <t xml:space="preserve">succinate dehydrogenase complex subunit C </t>
  </si>
  <si>
    <t>OXPHOS &gt; Complex II &gt; CII subunits | Metabolism &gt; Carbohydrate metabolism &gt; TCA cycle | Metabolism &gt; Metals and cofactors &gt; Heme-containing proteins | OXPHOS &gt; OXPHOS subunits</t>
  </si>
  <si>
    <t>MMADHC</t>
  </si>
  <si>
    <t xml:space="preserve">metabolism of cobalamin associated D </t>
  </si>
  <si>
    <t>Metabolism &gt; Vitamin metabolism &gt; Vitamin B12 metabolism</t>
  </si>
  <si>
    <t>TFAM</t>
  </si>
  <si>
    <t xml:space="preserve">transcription factor A, mitochondrial </t>
  </si>
  <si>
    <t>Mitochondrial central dogma &gt; mtDNA maintenance &gt; mtDNA replication | Mitochondrial central dogma &gt; mtDNA maintenance &gt; mtDNA nucleoid | Mitochondrial central dogma &gt; mtRNA metabolism &gt; Transcription</t>
  </si>
  <si>
    <t>MRPS33</t>
  </si>
  <si>
    <t xml:space="preserve">mitochondrial ribosomal protein S33 </t>
  </si>
  <si>
    <t>UQCRB</t>
  </si>
  <si>
    <t xml:space="preserve">ubiquinol-cytochrome c reductase binding protein </t>
  </si>
  <si>
    <t>OXPHOS &gt; Complex III &gt; CIII subunits | OXPHOS &gt; OXPHOS subunits</t>
  </si>
  <si>
    <t>TXN2</t>
  </si>
  <si>
    <t xml:space="preserve">thioredoxin 2 </t>
  </si>
  <si>
    <t>Metabolism &gt; Vitamin metabolism &gt; Vitamin C metabolism | Metabolism &gt; Detoxification &gt; ROS and glutathione metabolism</t>
  </si>
  <si>
    <t>MTRF1L</t>
  </si>
  <si>
    <t xml:space="preserve">mitochondrial translation release factor 1 like </t>
  </si>
  <si>
    <t>Mitochondrial central dogma &gt; Translation &gt; Translation factors</t>
  </si>
  <si>
    <t>MRPS25</t>
  </si>
  <si>
    <t xml:space="preserve">mitochondrial ribosomal protein S25 </t>
  </si>
  <si>
    <t>PHB</t>
  </si>
  <si>
    <t xml:space="preserve">prohibitin </t>
  </si>
  <si>
    <t>MPV17</t>
  </si>
  <si>
    <t xml:space="preserve">mitochondrial inner membrane protein MPV17 </t>
  </si>
  <si>
    <t>Small molecule transport</t>
  </si>
  <si>
    <t>SNAP29</t>
  </si>
  <si>
    <t xml:space="preserve">synaptosome associated protein 29 </t>
  </si>
  <si>
    <t>Mitochondrial dynamics and surveillance &gt; Autophagy</t>
  </si>
  <si>
    <t>SLC25A38</t>
  </si>
  <si>
    <t xml:space="preserve">solute carrier family 25 member 38 </t>
  </si>
  <si>
    <t>Metabolism &gt; Amino acid metabolism &gt; Glycine metabolism | Metabolism &gt; Metals and cofactors &gt; Heme synthesis and processing | Metabolism &gt; Vitamin metabolism &gt; Folate and 1-C metabolism | Small molecule transport &gt; SLC25A family</t>
  </si>
  <si>
    <t>MRPS34</t>
  </si>
  <si>
    <t xml:space="preserve">mitochondrial ribosomal protein S34 </t>
  </si>
  <si>
    <t>NDUFB7</t>
  </si>
  <si>
    <t xml:space="preserve">NADH:ubiquinone oxidoreductase subunit B7 </t>
  </si>
  <si>
    <t>ATP5PD</t>
  </si>
  <si>
    <t xml:space="preserve">ATP synthase peripheral stalk subunit d </t>
  </si>
  <si>
    <t>OXPHOS &gt; Complex V &gt; CV subunits | OXPHOS &gt; OXPHOS subunits</t>
  </si>
  <si>
    <t>TXNRD2</t>
  </si>
  <si>
    <t xml:space="preserve">thioredoxin reductase 2 </t>
  </si>
  <si>
    <t>Metabolism &gt; Detoxification &gt; ROS and glutathione metabolism | Metabolism &gt; Detoxification &gt; Selenoproteins</t>
  </si>
  <si>
    <t>MFF</t>
  </si>
  <si>
    <t xml:space="preserve">mitochondrial fission factor </t>
  </si>
  <si>
    <t>Mitochondrial dynamics and surveillance &gt; Fission</t>
  </si>
  <si>
    <t>NDUFB10</t>
  </si>
  <si>
    <t xml:space="preserve">NADH:ubiquinone oxidoreductase subunit B10 </t>
  </si>
  <si>
    <t>GRHPR</t>
  </si>
  <si>
    <t xml:space="preserve">glyoxylate and hydroxypyruvate reductase </t>
  </si>
  <si>
    <t>Metabolism &gt; Amino acid metabolism &gt; Glyoxylate metabolism</t>
  </si>
  <si>
    <t>HSD17B10</t>
  </si>
  <si>
    <t xml:space="preserve">hydroxysteroid 17-beta dehydrogenase 10 </t>
  </si>
  <si>
    <t>Mitochondrial central dogma &gt; mtRNA metabolism &gt; mtRNA granules | Mitochondrial central dogma &gt; mtRNA metabolism &gt; Polycistronic mtRNA processing | Mitochondrial central dogma &gt; mtRNA metabolism &gt; mt-tRNA modifications | Metabolism &gt; Lipid metabolism &gt; Fatty acid oxidation | Metabolism &gt; Lipid metabolism &gt; Cholesterol, bile acid, steroid synthesis | Metabolism &gt; Amino acid metabolism &gt; Branched-chain amino acid metabolism</t>
  </si>
  <si>
    <t>UQCC1</t>
  </si>
  <si>
    <t xml:space="preserve">ubiquinol-cytochrome c reductase complex assembly factor 1 </t>
  </si>
  <si>
    <t>OXPHOS &gt; Complex III &gt; CIII assembly factors | OXPHOS &gt; OXPHOS assembly factors</t>
  </si>
  <si>
    <t>ACOT7</t>
  </si>
  <si>
    <t xml:space="preserve">acyl-CoA thioesterase 7 </t>
  </si>
  <si>
    <t>Metabolism &gt; Lipid metabolism</t>
  </si>
  <si>
    <t>LONP1</t>
  </si>
  <si>
    <t xml:space="preserve">lon peptidase 1, mitochondrial </t>
  </si>
  <si>
    <t>Protein import, sorting and homeostasis &gt; Protein homeostasis &gt; Proteases</t>
  </si>
  <si>
    <t>COX4I1</t>
  </si>
  <si>
    <t xml:space="preserve">cytochrome c oxidase subunit 4I1 </t>
  </si>
  <si>
    <t>OXPHOS &gt; Complex IV &gt; CIV subunits | OXPHOS &gt; OXPHOS subunits</t>
  </si>
  <si>
    <t>ATP5F1E</t>
  </si>
  <si>
    <t xml:space="preserve">ATP synthase F1 subunit epsilon </t>
  </si>
  <si>
    <t>TUFM</t>
  </si>
  <si>
    <t xml:space="preserve">Tu translation elongation factor, mitochondrial </t>
  </si>
  <si>
    <t>COASY</t>
  </si>
  <si>
    <t xml:space="preserve">Coenzyme A synthase </t>
  </si>
  <si>
    <t>ERAL1</t>
  </si>
  <si>
    <t xml:space="preserve">Era like 12S mitochondrial rRNA chaperone 1 </t>
  </si>
  <si>
    <t>Mitochondrial central dogma &gt; mtRNA metabolism &gt; mtRNA granules | Mitochondrial central dogma &gt; Translation &gt; Mitochondrial ribosome assembly</t>
  </si>
  <si>
    <t>LETM1</t>
  </si>
  <si>
    <t xml:space="preserve">leucine zipper and EF-hand containing transmembrane protein 1 </t>
  </si>
  <si>
    <t>Signaling &gt; Calcium homeostasis &gt; Calcium cycle</t>
  </si>
  <si>
    <t>IARS2</t>
  </si>
  <si>
    <t xml:space="preserve">isoleucyl-tRNA synthetase 2, mitochondrial </t>
  </si>
  <si>
    <t>Mitochondrial central dogma &gt; Translation &gt; mt-tRNA synthetases</t>
  </si>
  <si>
    <t>ACLY</t>
  </si>
  <si>
    <t xml:space="preserve">ATP citrate lyase </t>
  </si>
  <si>
    <t>Metabolism &gt; Carbohydrate metabolism &gt; TCA-associated</t>
  </si>
  <si>
    <t>PUS1</t>
  </si>
  <si>
    <t xml:space="preserve">pseudouridine synthase 1 </t>
  </si>
  <si>
    <t>NBR1</t>
  </si>
  <si>
    <t xml:space="preserve">NBR1 autophagy cargo receptor </t>
  </si>
  <si>
    <t>COA1</t>
  </si>
  <si>
    <t xml:space="preserve">cytochrome c oxidase assembly factor 1 </t>
  </si>
  <si>
    <t>OXPHOS &gt; Complex I &gt; CI assembly factors | OXPHOS &gt; Complex IV &gt; CIV assembly factors | OXPHOS &gt; OXPHOS assembly factors</t>
  </si>
  <si>
    <t>AFG3L2</t>
  </si>
  <si>
    <t xml:space="preserve">AFG3 like matrix AAA peptidase subunit 2 </t>
  </si>
  <si>
    <t>DLD</t>
  </si>
  <si>
    <t xml:space="preserve">dihydrolipoamide dehydrogenase </t>
  </si>
  <si>
    <t>Metabolism &gt; Carbohydrate metabolism &gt; Pyruvate metabolism | Metabolism &gt; Carbohydrate metabolism &gt; TCA cycle | Metabolism &gt; Amino acid metabolism &gt; Branched-chain amino acid metabolism | Metabolism &gt; Amino acid metabolism &gt; Branched-chain amino acid dehydrogenase complex | Metabolism &gt; Amino acid metabolism &gt; Lysine metabolism | Metabolism &gt; Amino acid metabolism &gt; Glycine metabolism | Metabolism &gt; Amino acid metabolism &gt; Glycine cleavage system</t>
  </si>
  <si>
    <t>ABHD11</t>
  </si>
  <si>
    <t xml:space="preserve">abhydrolase domain containing 11 </t>
  </si>
  <si>
    <t>ELAC2</t>
  </si>
  <si>
    <t xml:space="preserve">elaC ribonuclease Z 2 </t>
  </si>
  <si>
    <t>Mitochondrial central dogma &gt; mtRNA metabolism &gt; Polycistronic mtRNA processing</t>
  </si>
  <si>
    <t>MAVS</t>
  </si>
  <si>
    <t xml:space="preserve">mitochondrial antiviral signaling protein </t>
  </si>
  <si>
    <t>Signaling &gt; Immune response</t>
  </si>
  <si>
    <t>CPS1</t>
  </si>
  <si>
    <t xml:space="preserve">carbamoyl-phosphate synthase 1 </t>
  </si>
  <si>
    <t>Metabolism &gt; Amino acid metabolism &gt; Urea cycle</t>
  </si>
  <si>
    <t>CPT1C</t>
  </si>
  <si>
    <t xml:space="preserve">carnitine palmitoyltransferase 1C </t>
  </si>
  <si>
    <t>PISD</t>
  </si>
  <si>
    <t xml:space="preserve">phosphatidylserine decarboxylase </t>
  </si>
  <si>
    <t>Metabolism &gt; Lipid metabolism &gt; Phospholipid metabolism</t>
  </si>
  <si>
    <t>FASTK</t>
  </si>
  <si>
    <t xml:space="preserve">Fas activated serine/threonine kinase </t>
  </si>
  <si>
    <t>TBRG4</t>
  </si>
  <si>
    <t xml:space="preserve">transforming growth factor beta regulator 4 </t>
  </si>
  <si>
    <t>Mitochondrial central dogma &gt; mtRNA metabolism &gt; Polycistronic mtRNA processing | Mitochondrial central dogma &gt; mtRNA metabolism &gt; mtRNA stability and decay</t>
  </si>
  <si>
    <t>PTCD3</t>
  </si>
  <si>
    <t xml:space="preserve">pentatricopeptide repeat domain 3 </t>
  </si>
  <si>
    <t>Mitochondrial central dogma &gt; Translation &gt; Mitochondrial ribosome | Mitochondrial central dogma &gt; Translation &gt; Mitochondrial ribosome assembly</t>
  </si>
  <si>
    <t>ATPAF1</t>
  </si>
  <si>
    <t xml:space="preserve">ATP synthase mitochondrial F1 complex assembly factor 1 </t>
  </si>
  <si>
    <t>OXPHOS &gt; Complex V &gt; CV assembly factors | OXPHOS &gt; OXPHOS assembly factors</t>
  </si>
  <si>
    <t>AKAP10</t>
  </si>
  <si>
    <t xml:space="preserve">A-kinase anchoring protein 10 </t>
  </si>
  <si>
    <t>Signaling &gt; cAMP-PKA signaling</t>
  </si>
  <si>
    <t>DHTKD1</t>
  </si>
  <si>
    <t xml:space="preserve">dehydrogenase E1 and transketolase domain containing 1 </t>
  </si>
  <si>
    <t>Metabolism &gt; Amino acid metabolism &gt; Lysine metabolism</t>
  </si>
  <si>
    <t>SFXN1</t>
  </si>
  <si>
    <t xml:space="preserve">sideroflexin 1 </t>
  </si>
  <si>
    <t>Metabolism &gt; Amino acid metabolism &gt; Serine metabolism | Metabolism &gt; Vitamin metabolism &gt; Folate and 1-C metabolism | Small molecule transport &gt; Sideroflexins</t>
  </si>
  <si>
    <t>HMGCL</t>
  </si>
  <si>
    <t xml:space="preserve">3-hydroxy-3-methylglutaryl-CoA lyase </t>
  </si>
  <si>
    <t>Metabolism &gt; Carbohydrate metabolism &gt; Ketone metabolism | Metabolism &gt; Amino acid metabolism &gt; Branched-chain amino acid metabolism</t>
  </si>
  <si>
    <t>DHX30</t>
  </si>
  <si>
    <t xml:space="preserve">DExH-box helicase 30 </t>
  </si>
  <si>
    <t>DARS2</t>
  </si>
  <si>
    <t xml:space="preserve">aspartyl-tRNA synthetase 2, mitochondrial </t>
  </si>
  <si>
    <t>COX10</t>
  </si>
  <si>
    <t xml:space="preserve">cytochrome c oxidase assembly factor heme A:farnesyltransferase COX10 </t>
  </si>
  <si>
    <t>OXPHOS &gt; Complex IV &gt; CIV assembly factors | Metabolism &gt; Metals and cofactors &gt; Heme synthesis and processing | OXPHOS &gt; OXPHOS assembly factors</t>
  </si>
  <si>
    <t>RHOT2</t>
  </si>
  <si>
    <t xml:space="preserve">ras homolog family member T2 </t>
  </si>
  <si>
    <t>Signaling &gt; Calcium homeostasis &gt; EF hand proteins | Mitochondrial dynamics and surveillance &gt; Trafficking</t>
  </si>
  <si>
    <t>SLC25A16</t>
  </si>
  <si>
    <t xml:space="preserve">solute carrier family 25 member 16 </t>
  </si>
  <si>
    <t>NIF3L1</t>
  </si>
  <si>
    <t xml:space="preserve">NGG1 interacting factor 3 like 1 </t>
  </si>
  <si>
    <t xml:space="preserve">transcription </t>
  </si>
  <si>
    <t>GeneCards, UniProt</t>
  </si>
  <si>
    <t>ABHD10</t>
  </si>
  <si>
    <t xml:space="preserve">abhydrolase domain containing 10, depalmitoylase </t>
  </si>
  <si>
    <t>COQ6</t>
  </si>
  <si>
    <t xml:space="preserve">coenzyme Q6, monooxygenase </t>
  </si>
  <si>
    <t>Metabolism &gt; Metals and cofactors &gt; Coenzyme Q metabolism</t>
  </si>
  <si>
    <t>TFB1M</t>
  </si>
  <si>
    <t xml:space="preserve">transcription factor B1, mitochondrial </t>
  </si>
  <si>
    <t>Mitochondrial central dogma &gt; mtRNA metabolism &gt; mtRNA granules | Mitochondrial central dogma &gt; mtRNA metabolism &gt; mt-rRNA modifications | Mitochondrial central dogma &gt; Translation &gt; Mitochondrial ribosome assembly</t>
  </si>
  <si>
    <t>STX17</t>
  </si>
  <si>
    <t xml:space="preserve">syntaxin 17 </t>
  </si>
  <si>
    <t>Mitochondrial dynamics and surveillance &gt; Fission | Mitochondrial dynamics and surveillance &gt; Organelle contact sites | Mitochondrial dynamics and surveillance &gt; Autophagy</t>
  </si>
  <si>
    <t>MYO19</t>
  </si>
  <si>
    <t xml:space="preserve">myosin XIX </t>
  </si>
  <si>
    <t>CEP89</t>
  </si>
  <si>
    <t xml:space="preserve">centrosomal protein 89 </t>
  </si>
  <si>
    <t>OXPHOS &gt; Complex IV &gt; CIV assembly factors | OXPHOS &gt; OXPHOS assembly factors</t>
  </si>
  <si>
    <t>DELE1</t>
  </si>
  <si>
    <t xml:space="preserve">DAP3 binding cell death enhancer 1 </t>
  </si>
  <si>
    <t>Signaling</t>
  </si>
  <si>
    <t>RTN4IP1</t>
  </si>
  <si>
    <t xml:space="preserve">reticulon 4 interacting protein 1 </t>
  </si>
  <si>
    <t>Involved in ubiquinone biosynthetic process, enables oxidoreductase activity, NADPH dehydrogenase (quinone) activity and zinc ion binding.</t>
  </si>
  <si>
    <t>OGDH</t>
  </si>
  <si>
    <t xml:space="preserve">oxoglutarate dehydrogenase </t>
  </si>
  <si>
    <t>Metabolism &gt; Carbohydrate metabolism &gt; TCA cycle</t>
  </si>
  <si>
    <t>COQ8B</t>
  </si>
  <si>
    <t xml:space="preserve">coenzyme Q8B </t>
  </si>
  <si>
    <t>CHCHD7</t>
  </si>
  <si>
    <t xml:space="preserve">coiled-coil-helix-coiled-coil-helix domain containing 7 </t>
  </si>
  <si>
    <t>Metabolism &gt; Metals and cofactors &gt; Copper metabolism</t>
  </si>
  <si>
    <t>RECQL4</t>
  </si>
  <si>
    <t xml:space="preserve">RecQ like helicase 4 </t>
  </si>
  <si>
    <t>Mitochondrial central dogma &gt; mtDNA maintenance &gt; mtDNA repair</t>
  </si>
  <si>
    <t>APOOL</t>
  </si>
  <si>
    <t xml:space="preserve">apolipoprotein O like </t>
  </si>
  <si>
    <t>LYRM7</t>
  </si>
  <si>
    <t xml:space="preserve">LYR motif containing 7 </t>
  </si>
  <si>
    <t>PMPCA</t>
  </si>
  <si>
    <t xml:space="preserve">peptidase, mitochondrial processing subunit alpha </t>
  </si>
  <si>
    <t>NIPSNAP3A</t>
  </si>
  <si>
    <t xml:space="preserve">nipsnap homolog 3A </t>
  </si>
  <si>
    <t>Involved in mithophagy</t>
  </si>
  <si>
    <t>LETMD1</t>
  </si>
  <si>
    <t xml:space="preserve">LETM1 domain containing 1 </t>
  </si>
  <si>
    <t>ARMCX2</t>
  </si>
  <si>
    <t xml:space="preserve">armadillo repeat containing X-linked 2 </t>
  </si>
  <si>
    <t>May regulate the dynamics and distribution of mitochondria in neural cells</t>
  </si>
  <si>
    <t>SLC25A15</t>
  </si>
  <si>
    <t xml:space="preserve">solute carrier family 25 member 15 </t>
  </si>
  <si>
    <t>Metabolism &gt; Amino acid metabolism &gt; Urea cycle | Small molecule transport &gt; SLC25A family</t>
  </si>
  <si>
    <t>DLAT</t>
  </si>
  <si>
    <t xml:space="preserve">dihydrolipoamide S-acetyltransferase </t>
  </si>
  <si>
    <t>POLRMT</t>
  </si>
  <si>
    <t xml:space="preserve">RNA polymerase mitochondrial </t>
  </si>
  <si>
    <t>MARS2</t>
  </si>
  <si>
    <t xml:space="preserve">methionyl-tRNA synthetase 2, mitochondrial </t>
  </si>
  <si>
    <t>HEMK1</t>
  </si>
  <si>
    <t xml:space="preserve">HemK methyltransferase family member 1 </t>
  </si>
  <si>
    <t>MFN1</t>
  </si>
  <si>
    <t xml:space="preserve">mitofusin 1 </t>
  </si>
  <si>
    <t>Mitochondrial dynamics and surveillance &gt; Fusion | Mitochondrial dynamics and surveillance &gt; Organelle contact sites</t>
  </si>
  <si>
    <t>TMEM65</t>
  </si>
  <si>
    <t xml:space="preserve">transmembrane protein 65 </t>
  </si>
  <si>
    <t>May also play a role in the regulation of mitochondrial respiration and mitochondrial DNA copy number maintenance</t>
  </si>
  <si>
    <t>PXMP4</t>
  </si>
  <si>
    <t xml:space="preserve">peroxisomal membrane protein 4 </t>
  </si>
  <si>
    <t>Involved in ether lipid metabolic process</t>
  </si>
  <si>
    <t>OXLD1</t>
  </si>
  <si>
    <t xml:space="preserve">oxidoreductase like domain containing 1 </t>
  </si>
  <si>
    <t>Unknown</t>
  </si>
  <si>
    <t>SFXN3</t>
  </si>
  <si>
    <t xml:space="preserve">sideroflexin 3 </t>
  </si>
  <si>
    <t>SFXN5</t>
  </si>
  <si>
    <t xml:space="preserve">sideroflexin 5 </t>
  </si>
  <si>
    <t>Metabolism &gt; Carbohydrate metabolism &gt; TCA-associated | Small molecule transport &gt; Sideroflexins</t>
  </si>
  <si>
    <t>RDH14</t>
  </si>
  <si>
    <t xml:space="preserve">retinol dehydrogenase 14 </t>
  </si>
  <si>
    <t>Metabolism &gt; Vitamin metabolism &gt; Vitamin A metabolism</t>
  </si>
  <si>
    <t>GTPBP3</t>
  </si>
  <si>
    <t xml:space="preserve">GTP binding protein 3, mitochondrial </t>
  </si>
  <si>
    <t>Mitochondrial central dogma &gt; mtRNA metabolism &gt; mt-tRNA modifications | Metabolism &gt; Vitamin metabolism &gt; Folate and 1-C metabolism</t>
  </si>
  <si>
    <t>TIMM10B</t>
  </si>
  <si>
    <t xml:space="preserve">translocase of inner mitochondrial membrane 10B </t>
  </si>
  <si>
    <t>Protein import, sorting and homeostasis &gt; Protein homeostasis &gt; Chaperones | Protein import, sorting and homeostasis &gt; Protein import and sorting</t>
  </si>
  <si>
    <t>SLC25A40</t>
  </si>
  <si>
    <t xml:space="preserve">solute carrier family 25 member 40 </t>
  </si>
  <si>
    <t>AARS2</t>
  </si>
  <si>
    <t xml:space="preserve">alanyl-tRNA synthetase 2, mitochondrial </t>
  </si>
  <si>
    <t>SPG7</t>
  </si>
  <si>
    <t xml:space="preserve">SPG7 matrix AAA peptidase subunit, paraplegin </t>
  </si>
  <si>
    <t>PPTC7</t>
  </si>
  <si>
    <t xml:space="preserve">protein phosphatase targeting COQ7 </t>
  </si>
  <si>
    <t>SLC25A45</t>
  </si>
  <si>
    <t xml:space="preserve">solute carrier family 25 member 45 </t>
  </si>
  <si>
    <t>D2HGDH</t>
  </si>
  <si>
    <t xml:space="preserve">D-2-hydroxyglutarate dehydrogenase </t>
  </si>
  <si>
    <t>SLC25A22</t>
  </si>
  <si>
    <t xml:space="preserve">solute carrier family 25 member 22 </t>
  </si>
  <si>
    <t>OPA3</t>
  </si>
  <si>
    <t xml:space="preserve">outer mitochondrial membrane lipid metabolism regulator OPA3 </t>
  </si>
  <si>
    <t>Involved in regulation of lipid metabolic process</t>
  </si>
  <si>
    <t>C15orf61</t>
  </si>
  <si>
    <t xml:space="preserve">chromosome 15 open reading frame 61 </t>
  </si>
  <si>
    <t>PDK1</t>
  </si>
  <si>
    <t xml:space="preserve">pyruvate dehydrogenase kinase 1 </t>
  </si>
  <si>
    <t>SLC25A28</t>
  </si>
  <si>
    <t xml:space="preserve">solute carrier family 25 member 28 </t>
  </si>
  <si>
    <t>Metabolism &gt; Metals and cofactors &gt; Iron homeostasis | Small molecule transport &gt; SLC25A family</t>
  </si>
  <si>
    <t>LIG3</t>
  </si>
  <si>
    <t xml:space="preserve">DNA ligase 3 </t>
  </si>
  <si>
    <t>Mitochondrial central dogma &gt; mtDNA maintenance &gt; mtDNA replication | Mitochondrial central dogma &gt; mtDNA maintenance &gt; mtDNA repair</t>
  </si>
  <si>
    <t>TARS2</t>
  </si>
  <si>
    <t xml:space="preserve">threonyl-tRNA synthetase 2, mitochondrial </t>
  </si>
  <si>
    <t>MIGA1</t>
  </si>
  <si>
    <t xml:space="preserve">mitoguardin 1 </t>
  </si>
  <si>
    <t>Mitochondrial dynamics and surveillance &gt; Fusion</t>
  </si>
  <si>
    <t>AKAP1</t>
  </si>
  <si>
    <t xml:space="preserve">A-kinase anchoring protein 1 </t>
  </si>
  <si>
    <t>NT5DC3</t>
  </si>
  <si>
    <t xml:space="preserve">5'-nucleotidase domain containing 3 </t>
  </si>
  <si>
    <t>SLC25A12</t>
  </si>
  <si>
    <t xml:space="preserve">solute carrier family 25 member 12 </t>
  </si>
  <si>
    <t>Metabolism &gt; Carbohydrate metabolism &gt; Malate-aspartate shuttle | Metabolism &gt; Amino acid metabolism &gt; Glutamate metabolism | Signaling &gt; Calcium homeostasis &gt; EF hand proteins | Small molecule transport &gt; SLC25A family</t>
  </si>
  <si>
    <t>NDUFA11</t>
  </si>
  <si>
    <t xml:space="preserve">NADH:ubiquinone oxidoreductase subunit A11 </t>
  </si>
  <si>
    <t>ADCK5</t>
  </si>
  <si>
    <t xml:space="preserve">aarF domain containing kinase 5 </t>
  </si>
  <si>
    <t>PEX11B</t>
  </si>
  <si>
    <t xml:space="preserve">peroxisomal biogenesis factor 11 beta </t>
  </si>
  <si>
    <t>ISCA2</t>
  </si>
  <si>
    <t xml:space="preserve">iron-sulfur cluster assembly 2 </t>
  </si>
  <si>
    <t>Metabolism &gt; Metals and cofactors &gt; Fe-S cluster biosynthesis | Metabolism &gt; Metals and cofactors &gt; Fe-S-containing proteins</t>
  </si>
  <si>
    <t>HARS2</t>
  </si>
  <si>
    <t xml:space="preserve">histidyl-tRNA synthetase 2, mitochondrial </t>
  </si>
  <si>
    <t>RHOT1</t>
  </si>
  <si>
    <t xml:space="preserve">ras homolog family member T1 </t>
  </si>
  <si>
    <t>SLC25A29</t>
  </si>
  <si>
    <t xml:space="preserve">solute carrier family 25 member 29 </t>
  </si>
  <si>
    <t>Metabolism &gt; Amino acid metabolism &gt; Lysine metabolism | Small molecule transport &gt; SLC25A family</t>
  </si>
  <si>
    <t>SLC25A6</t>
  </si>
  <si>
    <t xml:space="preserve">solute carrier family 25 member 6 </t>
  </si>
  <si>
    <t>Metabolism &gt; Nucleotide metabolism &gt; Nucleotide import | Signaling &gt; Calcium homeostasis &gt; Mitochondrial permeability transition pore | Small molecule transport &gt; SLC25A family</t>
  </si>
  <si>
    <t>SDHAF4</t>
  </si>
  <si>
    <t xml:space="preserve">succinate dehydrogenase complex assembly factor 4 </t>
  </si>
  <si>
    <t>OXPHOS &gt; Complex II &gt; CII assembly factors | OXPHOS &gt; OXPHOS assembly factors</t>
  </si>
  <si>
    <t>MTERF3</t>
  </si>
  <si>
    <t xml:space="preserve">mitochondrial transcription termination factor 3 </t>
  </si>
  <si>
    <t>PYCR2</t>
  </si>
  <si>
    <t xml:space="preserve">pyrroline-5-carboxylate reductase 2 </t>
  </si>
  <si>
    <t>Metabolism &gt; Amino acid metabolism &gt; Proline metabolism</t>
  </si>
  <si>
    <t>SLC25A13</t>
  </si>
  <si>
    <t xml:space="preserve">solute carrier family 25 member 13 </t>
  </si>
  <si>
    <t>Metabolism &gt; Carbohydrate metabolism &gt; Malate-aspartate shuttle | Metabolism &gt; Amino acid metabolism &gt; Urea cycle | Signaling &gt; Calcium homeostasis &gt; EF hand proteins | Small molecule transport &gt; SLC25A family</t>
  </si>
  <si>
    <t>SUOX</t>
  </si>
  <si>
    <t xml:space="preserve">sulfite oxidase </t>
  </si>
  <si>
    <t>Metabolism &gt; Metals and cofactors &gt; Molybdenum cofactor synthesis and proteins | Metabolism &gt; Sulfur metabolism</t>
  </si>
  <si>
    <t>PCBD2</t>
  </si>
  <si>
    <t xml:space="preserve">pterin-4 alpha-carbinolamine dehydratase 2 </t>
  </si>
  <si>
    <t>RDH13</t>
  </si>
  <si>
    <t xml:space="preserve">retinol dehydrogenase 13 </t>
  </si>
  <si>
    <t>BBC3</t>
  </si>
  <si>
    <t xml:space="preserve">BCL2 binding component 3 </t>
  </si>
  <si>
    <t>SLC25A35</t>
  </si>
  <si>
    <t xml:space="preserve">solute carrier family 25 member 35 </t>
  </si>
  <si>
    <t>TMEM143</t>
  </si>
  <si>
    <t xml:space="preserve">transmembrane protein 143 </t>
  </si>
  <si>
    <t>C2orf69</t>
  </si>
  <si>
    <t xml:space="preserve">chromosome 2 open reading frame 69 </t>
  </si>
  <si>
    <t>SDHAF1</t>
  </si>
  <si>
    <t xml:space="preserve">succinate dehydrogenase complex assembly factor 1 </t>
  </si>
  <si>
    <t>FASTKD2</t>
  </si>
  <si>
    <t xml:space="preserve">FAST kinase domains 2 </t>
  </si>
  <si>
    <t>Mitochondrial central dogma &gt; mtRNA metabolism &gt; mtRNA granules | Mitochondrial central dogma &gt; mtRNA metabolism &gt; Polycistronic mtRNA processing | Mitochondrial central dogma &gt; mtRNA metabolism &gt; mtRNA stability and decay | Mitochondrial central dogma &gt; Translation &gt; Mitochondrial ribosome assembly</t>
  </si>
  <si>
    <t>DDX28</t>
  </si>
  <si>
    <t xml:space="preserve">DEAD-box helicase 28 </t>
  </si>
  <si>
    <t>NUDT19</t>
  </si>
  <si>
    <t xml:space="preserve">nudix hydrolase 19 </t>
  </si>
  <si>
    <t>DNA2</t>
  </si>
  <si>
    <t xml:space="preserve">DNA replication helicase/nuclease 2 </t>
  </si>
  <si>
    <t>Mitochondrial central dogma &gt; mtDNA maintenance &gt; mtDNA replication | Metabolism &gt; Metals and cofactors &gt; Fe-S-containing proteins</t>
  </si>
  <si>
    <t>PPOX</t>
  </si>
  <si>
    <t xml:space="preserve">protoporphyrinogen oxidase </t>
  </si>
  <si>
    <t>Metabolism &gt; Metals and cofactors &gt; Heme synthesis and processing</t>
  </si>
  <si>
    <t>ZADH2</t>
  </si>
  <si>
    <t xml:space="preserve">zinc binding alcohol dehydrogenase domain containing 2 </t>
  </si>
  <si>
    <t>Metabolism &gt; Lipid metabolism &gt; Eicosanoid metabolism</t>
  </si>
  <si>
    <t>BOLA1</t>
  </si>
  <si>
    <t xml:space="preserve">bolA family member 1 </t>
  </si>
  <si>
    <t>CASP8</t>
  </si>
  <si>
    <t xml:space="preserve">caspase 8 </t>
  </si>
  <si>
    <t>Protein import, sorting and homeostasis &gt; Protein homeostasis | Mitochondrial dynamics and surveillance &gt; Apoptosis</t>
  </si>
  <si>
    <t>MTFR2</t>
  </si>
  <si>
    <t xml:space="preserve">mitochondrial fission regulator 2 </t>
  </si>
  <si>
    <t>CLPX</t>
  </si>
  <si>
    <t xml:space="preserve">caseinolytic mitochondrial matrix peptidase chaperone subunit X </t>
  </si>
  <si>
    <t>PIGBOS1</t>
  </si>
  <si>
    <t xml:space="preserve">PIGB opposite strand 1 </t>
  </si>
  <si>
    <t>Mitochondrial dynamics and surveillance &gt; Organelle contact sites</t>
  </si>
  <si>
    <t>TIMM29</t>
  </si>
  <si>
    <t xml:space="preserve">translocase of inner mitochondrial membrane 29 </t>
  </si>
  <si>
    <t>Protein import, sorting and homeostasis &gt; Protein import and sorting &gt; TIM22 carrier pathway</t>
  </si>
  <si>
    <t>MLYCD</t>
  </si>
  <si>
    <t xml:space="preserve">malonyl-CoA decarboxylase </t>
  </si>
  <si>
    <t>HDHD3</t>
  </si>
  <si>
    <t xml:space="preserve">haloacid dehalogenase like hydrolase domain containing 3 </t>
  </si>
  <si>
    <t>Predicted to enable hydrolase activity. </t>
  </si>
  <si>
    <t>GeneCards</t>
  </si>
  <si>
    <t>MRM1</t>
  </si>
  <si>
    <t xml:space="preserve">mitochondrial rRNA methyltransferase 1 </t>
  </si>
  <si>
    <t>Mitochondrial central dogma &gt; mtRNA metabolism &gt; mtRNA granules | Mitochondrial central dogma &gt; mtRNA metabolism &gt; mt-rRNA modifications</t>
  </si>
  <si>
    <t>ALDH1B1</t>
  </si>
  <si>
    <t xml:space="preserve">aldehyde dehydrogenase 1 family member B1 </t>
  </si>
  <si>
    <t>CPT2</t>
  </si>
  <si>
    <t xml:space="preserve">carnitine palmitoyltransferase 2 </t>
  </si>
  <si>
    <t>TMEM177</t>
  </si>
  <si>
    <t xml:space="preserve">transmembrane protein 177 </t>
  </si>
  <si>
    <t>ACCS</t>
  </si>
  <si>
    <t xml:space="preserve">1-aminocyclopropane-1-carboxylate synthase homolog (inactive) </t>
  </si>
  <si>
    <t> Catalyze the deamination of L-vinylglycine</t>
  </si>
  <si>
    <t>DUS2</t>
  </si>
  <si>
    <t xml:space="preserve">dihydrouridine synthase 2 </t>
  </si>
  <si>
    <t>NAGS</t>
  </si>
  <si>
    <t xml:space="preserve">N-acetylglutamate synthase </t>
  </si>
  <si>
    <t>PIF1</t>
  </si>
  <si>
    <t xml:space="preserve">PIF1 5'-to-3' DNA helicase </t>
  </si>
  <si>
    <t>Mitochondrial central dogma &gt; mtDNA maintenance</t>
  </si>
  <si>
    <t>RTL10</t>
  </si>
  <si>
    <t xml:space="preserve">retrotransposon Gag like 10 </t>
  </si>
  <si>
    <t>MIEF2</t>
  </si>
  <si>
    <t xml:space="preserve">mitochondrial elongation factor 2 </t>
  </si>
  <si>
    <t>PREPL</t>
  </si>
  <si>
    <t>prolyl endopeptidase like</t>
  </si>
  <si>
    <t>GOLPH3</t>
  </si>
  <si>
    <t>golgi phosphoprotein 3</t>
  </si>
  <si>
    <t>HEBP1</t>
  </si>
  <si>
    <t>heme binding protein 1</t>
  </si>
  <si>
    <t>PTRH1</t>
  </si>
  <si>
    <t>peptidyl-tRNA hydrolase 1 homolog</t>
  </si>
  <si>
    <t>C8orf82</t>
  </si>
  <si>
    <t>chromosome 8 open reading frame 82</t>
  </si>
  <si>
    <t>DNAJC30</t>
  </si>
  <si>
    <t>DnaJ heat shock protein family (Hsp40) member C30</t>
  </si>
  <si>
    <t>PRELID2</t>
  </si>
  <si>
    <t>PRELI domain containing 2</t>
  </si>
  <si>
    <t>SPRYD4</t>
  </si>
  <si>
    <t>SPRY domain containing 4</t>
  </si>
  <si>
    <t>COMTD1</t>
  </si>
  <si>
    <t>catechol-O-methyltransferase domain containing 1</t>
  </si>
  <si>
    <t>Putative O-methyltransferase</t>
  </si>
  <si>
    <t>ECHDC2</t>
  </si>
  <si>
    <t>enoyl-CoA hydratase domain containing 2</t>
  </si>
  <si>
    <t>Involved in fatty acid beta-oxidation. Enables lyase activity</t>
  </si>
  <si>
    <t>HIBCH</t>
  </si>
  <si>
    <t>3-hydroxyisobutyryl-CoA hydrolase</t>
  </si>
  <si>
    <t>Metabolism &gt; Amino acid metabolism &gt; Branched-chain amino acid metabolism</t>
  </si>
  <si>
    <t>IVD</t>
  </si>
  <si>
    <t>isovaleryl-CoA dehydrogenase</t>
  </si>
  <si>
    <t>PPM1K</t>
  </si>
  <si>
    <t>protein phosphatase, Mg2+/Mn2+ dependent 1K</t>
  </si>
  <si>
    <t>Metabolism &gt; Amino acid metabolism &gt; Branched-chain amino acid metabolism | Metabolism &gt; Amino acid metabolism &gt; Branched-chain amino acid dehydrogenase complex</t>
  </si>
  <si>
    <t>BCKDK</t>
  </si>
  <si>
    <t>branched chain keto acid dehydrogenase kinase</t>
  </si>
  <si>
    <t>SARDH</t>
  </si>
  <si>
    <t>sarcosine dehydrogenase</t>
  </si>
  <si>
    <t>Metabolism &gt; Amino acid metabolism &gt; Glycine metabolism | Metabolism &gt; Vitamin metabolism &gt; Choline and betaine metabolism | Metabolism &gt; Vitamin metabolism &gt; Folate and 1-C metabolism</t>
  </si>
  <si>
    <t>AASS</t>
  </si>
  <si>
    <t>aminoadipate-semialdehyde synthase</t>
  </si>
  <si>
    <t>GLYCTK</t>
  </si>
  <si>
    <t>glycerate kinase</t>
  </si>
  <si>
    <t>Metabolism &gt; Carbohydrate metabolism</t>
  </si>
  <si>
    <t>LDHD</t>
  </si>
  <si>
    <t>lactate dehydrogenase D</t>
  </si>
  <si>
    <t>PCK2</t>
  </si>
  <si>
    <t>phosphoenolpyruvate carboxykinase 2, mitochondrial</t>
  </si>
  <si>
    <t>Metabolism &gt; Carbohydrate metabolism &gt; Gluconeogenesis | Metabolism &gt; Carbohydrate metabolism &gt; TCA-associated</t>
  </si>
  <si>
    <t>SLC25A1</t>
  </si>
  <si>
    <t>solute carrier family 25 member 1</t>
  </si>
  <si>
    <t>Metabolism &gt; Carbohydrate metabolism &gt; Gluconeogenesis | Metabolism &gt; Carbohydrate metabolism &gt; TCA-associated | Metabolism &gt; Lipid metabolism | Small molecule transport &gt; SLC25A family</t>
  </si>
  <si>
    <t>IDH3G</t>
  </si>
  <si>
    <t>isocitrate dehydrogenase (NAD(+)) 3 non-catalytic subunit gamma</t>
  </si>
  <si>
    <t>ALDH3A2</t>
  </si>
  <si>
    <t>aldehyde dehydrogenase 3 family member A2</t>
  </si>
  <si>
    <t>MSRB2</t>
  </si>
  <si>
    <t>methionine sulfoxide reductase B2</t>
  </si>
  <si>
    <t>Metabolism &gt; Detoxification &gt; ROS and glutathione metabolism | Metabolism &gt; Sulfur metabolism</t>
  </si>
  <si>
    <t>CBR3</t>
  </si>
  <si>
    <t>carbonyl reductase 3</t>
  </si>
  <si>
    <t>MPST</t>
  </si>
  <si>
    <t>mercaptopyruvate sulfurtransferase</t>
  </si>
  <si>
    <t>Metabolism &gt; Detoxification &gt; Xenobiotic metabolism | Metabolism &gt; Sulfur metabolism</t>
  </si>
  <si>
    <t>LYPLAL1</t>
  </si>
  <si>
    <t>lysophospholipase like 1</t>
  </si>
  <si>
    <t>ECHDC1</t>
  </si>
  <si>
    <t>ethylmalonyl-CoA decarboxylase 1</t>
  </si>
  <si>
    <t>ACOT2</t>
  </si>
  <si>
    <t>acyl-CoA thioesterase 2</t>
  </si>
  <si>
    <t>TAZ</t>
  </si>
  <si>
    <t>tafazzin</t>
  </si>
  <si>
    <t>Metabolism &gt; Lipid metabolism &gt; Cardiolipin synthesis</t>
  </si>
  <si>
    <t>AGPAT4</t>
  </si>
  <si>
    <t>1-acylglycerol-3-phosphate O-acyltransferase 4</t>
  </si>
  <si>
    <t>STAR</t>
  </si>
  <si>
    <t>steroidogenic acute regulatory protein</t>
  </si>
  <si>
    <t>FDXR</t>
  </si>
  <si>
    <t>ferredoxin reductase</t>
  </si>
  <si>
    <t>Metabolism &gt; Lipid metabolism &gt; Cholesterol, bile acid, steroid synthesis | Metabolism &gt; Metals and cofactors &gt; Heme synthesis and processing | Metabolism &gt; Metals and cofactors &gt; Fe-S cluster biosynthesis | Metabolism &gt; Vitamin metabolism &gt; Vitamin D metabolism</t>
  </si>
  <si>
    <t>PTGES2</t>
  </si>
  <si>
    <t>prostaglandin E synthase 2</t>
  </si>
  <si>
    <t>ECI2</t>
  </si>
  <si>
    <t>enoyl-CoA delta isomerase 2</t>
  </si>
  <si>
    <t>Metabolism &gt; Lipid metabolism &gt; Fatty acid oxidation</t>
  </si>
  <si>
    <t>ACSF2</t>
  </si>
  <si>
    <t>acyl-CoA synthetase family member 2</t>
  </si>
  <si>
    <t>CRAT</t>
  </si>
  <si>
    <t>carnitine O-acetyltransferase</t>
  </si>
  <si>
    <t>ACADS</t>
  </si>
  <si>
    <t>acyl-CoA dehydrogenase short chain</t>
  </si>
  <si>
    <t>CPT1A</t>
  </si>
  <si>
    <t>carnitine palmitoyltransferase 1A</t>
  </si>
  <si>
    <t>ACP6</t>
  </si>
  <si>
    <t>acid phosphatase 6, lysophosphatidic</t>
  </si>
  <si>
    <t>MECR</t>
  </si>
  <si>
    <t>mitochondrial trans-2-enoyl-CoA reductase</t>
  </si>
  <si>
    <t>NUDT8</t>
  </si>
  <si>
    <t>nudix hydrolase 8</t>
  </si>
  <si>
    <t>COQ4</t>
  </si>
  <si>
    <t>coenzyme Q4</t>
  </si>
  <si>
    <t>HSPA9</t>
  </si>
  <si>
    <t>heat shock protein family A (Hsp70) member 9</t>
  </si>
  <si>
    <t>Metabolism &gt; Metals and cofactors &gt; Fe-S cluster biosynthesis</t>
  </si>
  <si>
    <t>IBA57</t>
  </si>
  <si>
    <t>iron-sulfur cluster assembly factor IBA57</t>
  </si>
  <si>
    <t>CISD3</t>
  </si>
  <si>
    <t>CDGSH iron sulfur domain 3</t>
  </si>
  <si>
    <t>ALAS1</t>
  </si>
  <si>
    <t>5'-aminolevulinate synthase 1</t>
  </si>
  <si>
    <t>HCCS</t>
  </si>
  <si>
    <t>holocytochrome c synthase</t>
  </si>
  <si>
    <t>Metabolism &gt; Metals and cofactors &gt; Heme synthesis and processing | OXPHOS &gt; OXPHOS subunits | OXPHOS &gt; Cytochrome C</t>
  </si>
  <si>
    <t>ABCB10</t>
  </si>
  <si>
    <t>ATP binding cassette subfamily B member 10</t>
  </si>
  <si>
    <t>Metabolism &gt; Metals and cofactors &gt; Heme synthesis and processing | Small molecule transport &gt; ABC transporters</t>
  </si>
  <si>
    <t>CYP27B1</t>
  </si>
  <si>
    <t>cytochrome P450 family 27 subfamily B member 1</t>
  </si>
  <si>
    <t>Metabolism &gt; Metals and cofactors &gt; Heme-containing proteins | Metabolism &gt; Vitamin metabolism &gt; Vitamin D metabolism</t>
  </si>
  <si>
    <t>FAM210B</t>
  </si>
  <si>
    <t>family with sequence similarity 210 member B</t>
  </si>
  <si>
    <t>Metabolism &gt; Metals and cofactors &gt; Iron homeostasis</t>
  </si>
  <si>
    <t>NADK2</t>
  </si>
  <si>
    <t>NAD kinase 2, mitochondrial</t>
  </si>
  <si>
    <t>NUDT13</t>
  </si>
  <si>
    <t>nudix hydrolase 13</t>
  </si>
  <si>
    <t>ANTKMT</t>
  </si>
  <si>
    <t>adenine nucleotide translocase lysine methyltransferase</t>
  </si>
  <si>
    <t>Metabolism &gt; Nucleotide metabolism</t>
  </si>
  <si>
    <t>SLC25A5</t>
  </si>
  <si>
    <t>solute carrier family 25 member 5</t>
  </si>
  <si>
    <t>DHODH</t>
  </si>
  <si>
    <t>dihydroorotate dehydrogenase (quinone)</t>
  </si>
  <si>
    <t>Metabolism &gt; Nucleotide metabolism &gt; Nucleotide synthesis and processing | Metabolism &gt; Electron carriers &gt; Q-linked reactions, other</t>
  </si>
  <si>
    <t>SLC25A14</t>
  </si>
  <si>
    <t>solute carrier family 25 member 14</t>
  </si>
  <si>
    <t>Metabolism &gt; Sulfur metabolism | Small molecule transport &gt; SLC25A family</t>
  </si>
  <si>
    <t>FPGS</t>
  </si>
  <si>
    <t>folylpolyglutamate synthase</t>
  </si>
  <si>
    <t>Metabolism &gt; Vitamin metabolism &gt; Folate and 1-C metabolism</t>
  </si>
  <si>
    <t>BCO2</t>
  </si>
  <si>
    <t>beta-carotene oxygenase 2</t>
  </si>
  <si>
    <t>ATAD3B</t>
  </si>
  <si>
    <t>ATPase family AAA domain containing 3B</t>
  </si>
  <si>
    <t>Mitochondrial central dogma &gt; mtDNA maintenance &gt; mtDNA nucleoid | Mitochondrial dynamics and surveillance &gt; Organelle contact sites | Mitochondrial dynamics and surveillance &gt; Intramitochondrial membrane interactions</t>
  </si>
  <si>
    <t>UNG</t>
  </si>
  <si>
    <t>uracil DNA glycosylase</t>
  </si>
  <si>
    <t>OGG1</t>
  </si>
  <si>
    <t>8-oxoguanine DNA glycosylase</t>
  </si>
  <si>
    <t>TWNK</t>
  </si>
  <si>
    <t>twinkle mtDNA helicase</t>
  </si>
  <si>
    <t>Mitochondrial central dogma &gt; mtDNA maintenance &gt; mtDNA replication | Mitochondrial central dogma &gt; mtDNA maintenance &gt; mtDNA nucleoid</t>
  </si>
  <si>
    <t>ENDOG</t>
  </si>
  <si>
    <t>endonuclease G</t>
  </si>
  <si>
    <t>Mitochondrial central dogma &gt; mtDNA maintenance &gt; mtDNA stability and decay | Mitochondrial central dogma &gt; mtRNA metabolism &gt; mtRNA stability and decay | Mitochondrial dynamics and surveillance &gt; Apoptosis</t>
  </si>
  <si>
    <t>PRORP</t>
  </si>
  <si>
    <t>protein only RNase P catalytic subunit</t>
  </si>
  <si>
    <t>Mitochondrial central dogma &gt; mtRNA metabolism &gt; mtRNA granules | Mitochondrial central dogma &gt; mtRNA metabolism &gt; Polycistronic mtRNA processing</t>
  </si>
  <si>
    <t>FASTKD1</t>
  </si>
  <si>
    <t>FAST kinase domains 1</t>
  </si>
  <si>
    <t>NOA1</t>
  </si>
  <si>
    <t>nitric oxide associated 1</t>
  </si>
  <si>
    <t>QTRT1</t>
  </si>
  <si>
    <t>queuine tRNA-ribosyltransferase catalytic subunit 1</t>
  </si>
  <si>
    <t>FASTKD3</t>
  </si>
  <si>
    <t>FAST kinase domains 3</t>
  </si>
  <si>
    <t>MTFMT</t>
  </si>
  <si>
    <t>mitochondrial methionyl-tRNA formyltransferase</t>
  </si>
  <si>
    <t>Mitochondrial central dogma &gt; Translation &gt; fMet processing | Metabolism &gt; Vitamin metabolism &gt; Folate and 1-C metabolism</t>
  </si>
  <si>
    <t>PDF</t>
  </si>
  <si>
    <t>peptide deformylase, mitochondrial</t>
  </si>
  <si>
    <t>Mitochondrial central dogma &gt; Translation &gt; fMet processing | Protein import, sorting and homeostasis &gt; Protein homeostasis</t>
  </si>
  <si>
    <t>MRPL9</t>
  </si>
  <si>
    <t>mitochondrial ribosomal protein L9</t>
  </si>
  <si>
    <t>MRPL14</t>
  </si>
  <si>
    <t>mitochondrial ribosomal protein L14</t>
  </si>
  <si>
    <t>MRPS18B</t>
  </si>
  <si>
    <t>mitochondrial ribosomal protein S18B</t>
  </si>
  <si>
    <t>MRPS28</t>
  </si>
  <si>
    <t>mitochondrial ribosomal protein S28</t>
  </si>
  <si>
    <t>MALSU1</t>
  </si>
  <si>
    <t>mitochondrial assembly of ribosomal large subunit 1</t>
  </si>
  <si>
    <t>EARS2</t>
  </si>
  <si>
    <t>glutamyl-tRNA synthetase 2, mitochondrial</t>
  </si>
  <si>
    <t>RARS2</t>
  </si>
  <si>
    <t>arginyl-tRNA synthetase 2, mitochondrial</t>
  </si>
  <si>
    <t>GFM2</t>
  </si>
  <si>
    <t>GTP dependent ribosome recycling factor mitochondrial 2</t>
  </si>
  <si>
    <t>MTIF3</t>
  </si>
  <si>
    <t>mitochondrial translational initiation factor 3</t>
  </si>
  <si>
    <t>BAD</t>
  </si>
  <si>
    <t>BCL2 associated agonist of cell death</t>
  </si>
  <si>
    <t>MGARP</t>
  </si>
  <si>
    <t>mitochondria localized glutamic acid rich protein</t>
  </si>
  <si>
    <t>TMEM186</t>
  </si>
  <si>
    <t>transmembrane protein 186</t>
  </si>
  <si>
    <t>NDUFS1</t>
  </si>
  <si>
    <t>NADH:ubiquinone oxidoreductase core subunit S1</t>
  </si>
  <si>
    <t>NDUFB3</t>
  </si>
  <si>
    <t>NADH:ubiquinone oxidoreductase subunit B3</t>
  </si>
  <si>
    <t>UQCRFS1</t>
  </si>
  <si>
    <t>ubiquinol-cytochrome c reductase, Rieske iron-sulfur polypeptide 1</t>
  </si>
  <si>
    <t>OXPHOS &gt; Complex III &gt; CIII subunits | Metabolism &gt; Metals and cofactors &gt; Fe-S-containing proteins | OXPHOS &gt; OXPHOS subunits</t>
  </si>
  <si>
    <t>CYC1</t>
  </si>
  <si>
    <t>cytochrome c1</t>
  </si>
  <si>
    <t>OXPHOS &gt; Complex III &gt; CIII subunits | Metabolism &gt; Metals and cofactors &gt; Heme-containing proteins | Metabolism &gt; Electron carriers &gt; Cytochromes | OXPHOS &gt; OXPHOS subunits</t>
  </si>
  <si>
    <t>COX11</t>
  </si>
  <si>
    <t>cytochrome c oxidase copper chaperone COX11</t>
  </si>
  <si>
    <t>SCO2</t>
  </si>
  <si>
    <t>synthesis of cytochrome C oxidase 2</t>
  </si>
  <si>
    <t>COA7</t>
  </si>
  <si>
    <t>cytochrome c oxidase assembly factor 7 (putative)</t>
  </si>
  <si>
    <t>ATPSCKMT</t>
  </si>
  <si>
    <t>ATP synthase c subunit lysine N-methyltransferase</t>
  </si>
  <si>
    <t>ATP5F1A</t>
  </si>
  <si>
    <t>ATP synthase F1 subunit alpha</t>
  </si>
  <si>
    <t>LAP3</t>
  </si>
  <si>
    <t>leucine aminopeptidase 3</t>
  </si>
  <si>
    <t>HTRA2</t>
  </si>
  <si>
    <t>HtrA serine peptidase 2</t>
  </si>
  <si>
    <t>Protein import, sorting and homeostasis &gt; Protein homeostasis &gt; Proteases | Mitochondrial dynamics and surveillance &gt; Apoptosis</t>
  </si>
  <si>
    <t>PARL</t>
  </si>
  <si>
    <t>presenilin associated rhomboid like</t>
  </si>
  <si>
    <t>Protein import, sorting and homeostasis &gt; Protein homeostasis &gt; Proteases | Mitochondrial dynamics and surveillance &gt; Mitophagy | Mitochondrial dynamics and surveillance &gt; Autophagy</t>
  </si>
  <si>
    <t>DNAJC15</t>
  </si>
  <si>
    <t>DnaJ heat shock protein family (Hsp40) member C15</t>
  </si>
  <si>
    <t>Protein import, sorting and homeostasis &gt; Protein import and sorting &gt; Import motor</t>
  </si>
  <si>
    <t>GRPEL2</t>
  </si>
  <si>
    <t>GrpE like 2, mitochondrial</t>
  </si>
  <si>
    <t>Protein import, sorting and homeostasis &gt; Protein import and sorting &gt; Import motor | Metabolism &gt; Metals and cofactors &gt; Fe-S cluster biosynthesis</t>
  </si>
  <si>
    <t>CHCHD4</t>
  </si>
  <si>
    <t>coiled-coil-helix-coiled-coil-helix domain containing 4</t>
  </si>
  <si>
    <t>UQCRC1</t>
  </si>
  <si>
    <t>ubiquinol-cytochrome c reductase core protein 1</t>
  </si>
  <si>
    <t>Protein import, sorting and homeostasis &gt; Protein import and sorting &gt; Preprotein cleavage | OXPHOS &gt; Complex III &gt; CIII subunits | OXPHOS &gt; OXPHOS subunits</t>
  </si>
  <si>
    <t>MCRIP2</t>
  </si>
  <si>
    <t>MAPK regulated corepressor interacting protein 2</t>
  </si>
  <si>
    <t>MCU</t>
  </si>
  <si>
    <t>mitochondrial calcium uniporter</t>
  </si>
  <si>
    <t>Signaling &gt; Calcium homeostasis &gt; Calcium cycle | Small molecule transport &gt; Calcium uniporter</t>
  </si>
  <si>
    <t>SFXN2</t>
  </si>
  <si>
    <t>sideroflexin 2</t>
  </si>
  <si>
    <t>Small molecule transport &gt; Sideroflexins</t>
  </si>
  <si>
    <t>UCP2</t>
  </si>
  <si>
    <t>uncoupling protein 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Calibri"/>
      <scheme val="minor"/>
    </font>
    <font>
      <b/>
      <sz val="11.0"/>
      <color theme="1"/>
      <name val="Calibri"/>
    </font>
    <font/>
    <font>
      <b/>
      <color theme="1"/>
      <name val="Calibri"/>
      <scheme val="minor"/>
    </font>
    <font>
      <sz val="11.0"/>
      <color theme="1"/>
      <name val="Calibri"/>
    </font>
    <font>
      <u/>
      <sz val="11.0"/>
      <color theme="10"/>
      <name val="Calibri"/>
    </font>
    <font>
      <sz val="8.0"/>
      <color rgb="FF0A0A0A"/>
      <name val="Arial"/>
    </font>
    <font>
      <sz val="7.0"/>
      <color rgb="FF333333"/>
      <name val="Quattrocento Sans"/>
    </font>
  </fonts>
  <fills count="2">
    <fill>
      <patternFill patternType="none"/>
    </fill>
    <fill>
      <patternFill patternType="lightGray"/>
    </fill>
  </fills>
  <borders count="5">
    <border/>
    <border>
      <left/>
      <top/>
      <bottom style="thin">
        <color rgb="FF000000"/>
      </bottom>
    </border>
    <border>
      <top/>
      <bottom style="thin">
        <color rgb="FF000000"/>
      </bottom>
    </border>
    <border>
      <right/>
      <top/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2" fillId="0" fontId="2" numFmtId="0" xfId="0" applyBorder="1" applyFont="1"/>
    <xf borderId="3" fillId="0" fontId="2" numFmtId="0" xfId="0" applyBorder="1" applyFont="1"/>
    <xf borderId="4" fillId="0" fontId="3" numFmtId="0" xfId="0" applyBorder="1" applyFont="1"/>
    <xf borderId="0" fillId="0" fontId="1" numFmtId="0" xfId="0" applyAlignment="1" applyFont="1">
      <alignment shrinkToFit="0" wrapText="1"/>
    </xf>
    <xf borderId="0" fillId="0" fontId="1" numFmtId="0" xfId="0" applyAlignment="1" applyFont="1">
      <alignment horizontal="center" shrinkToFit="0" wrapText="1"/>
    </xf>
    <xf borderId="0" fillId="0" fontId="4" numFmtId="0" xfId="0" applyFont="1"/>
    <xf borderId="0" fillId="0" fontId="4" numFmtId="0" xfId="0" applyAlignment="1" applyFont="1">
      <alignment horizontal="center"/>
    </xf>
    <xf borderId="0" fillId="0" fontId="4" numFmtId="11" xfId="0" applyAlignment="1" applyFont="1" applyNumberFormat="1">
      <alignment horizontal="center"/>
    </xf>
    <xf borderId="0" fillId="0" fontId="5" numFmtId="0" xfId="0" applyFont="1"/>
    <xf borderId="0" fillId="0" fontId="6" numFmtId="0" xfId="0" applyFont="1"/>
    <xf borderId="0" fillId="0" fontId="7" numFmtId="0" xfId="0" applyFont="1"/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www.uniprot.org/uniprotkb/Q9BSE5/entry" TargetMode="External"/><Relationship Id="rId3" Type="http://schemas.openxmlformats.org/officeDocument/2006/relationships/drawing" Target="../drawings/drawing1.xml"/><Relationship Id="rId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29.57"/>
    <col customWidth="1" min="4" max="7" width="8.71"/>
    <col customWidth="1" min="8" max="8" width="39.14"/>
    <col customWidth="1" min="9" max="26" width="8.71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.25" customHeight="1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5" t="s">
        <v>8</v>
      </c>
      <c r="I2" s="5" t="s">
        <v>9</v>
      </c>
      <c r="J2" s="5" t="s">
        <v>10</v>
      </c>
    </row>
    <row r="3" ht="14.25" customHeight="1">
      <c r="A3" s="7" t="s">
        <v>11</v>
      </c>
      <c r="B3" s="7">
        <v>79814.0</v>
      </c>
      <c r="C3" s="7" t="s">
        <v>12</v>
      </c>
      <c r="D3" s="8">
        <v>38.91</v>
      </c>
      <c r="E3" s="9">
        <v>3.34E-4</v>
      </c>
      <c r="F3" s="8">
        <v>54.64</v>
      </c>
      <c r="G3" s="9">
        <v>7.56E-5</v>
      </c>
      <c r="H3" s="7" t="s">
        <v>13</v>
      </c>
      <c r="I3" s="7" t="s">
        <v>14</v>
      </c>
      <c r="J3" s="10" t="s">
        <v>15</v>
      </c>
    </row>
    <row r="4" ht="14.25" customHeight="1">
      <c r="A4" s="7" t="s">
        <v>16</v>
      </c>
      <c r="B4" s="7">
        <v>339983.0</v>
      </c>
      <c r="C4" s="7" t="s">
        <v>17</v>
      </c>
      <c r="D4" s="8">
        <v>31.23</v>
      </c>
      <c r="E4" s="9">
        <v>0.00118</v>
      </c>
      <c r="F4" s="8">
        <v>6.52</v>
      </c>
      <c r="G4" s="9">
        <v>0.018</v>
      </c>
      <c r="H4" s="7" t="s">
        <v>18</v>
      </c>
      <c r="I4" s="7"/>
      <c r="J4" s="7"/>
    </row>
    <row r="5" ht="14.25" customHeight="1">
      <c r="A5" s="7" t="s">
        <v>19</v>
      </c>
      <c r="B5" s="7">
        <v>728489.0</v>
      </c>
      <c r="C5" s="7" t="s">
        <v>20</v>
      </c>
      <c r="D5" s="8">
        <v>7.94</v>
      </c>
      <c r="E5" s="9">
        <v>1.28E-5</v>
      </c>
      <c r="F5" s="8">
        <v>4.55</v>
      </c>
      <c r="G5" s="9">
        <v>2.59E-4</v>
      </c>
      <c r="H5" s="7" t="s">
        <v>21</v>
      </c>
      <c r="I5" s="7"/>
      <c r="J5" s="7"/>
    </row>
    <row r="6" ht="14.25" customHeight="1">
      <c r="A6" s="7" t="s">
        <v>22</v>
      </c>
      <c r="B6" s="7">
        <v>7352.0</v>
      </c>
      <c r="C6" s="7" t="s">
        <v>23</v>
      </c>
      <c r="D6" s="8">
        <v>3.61</v>
      </c>
      <c r="E6" s="9">
        <v>1.77E-5</v>
      </c>
      <c r="F6" s="8">
        <v>4.21</v>
      </c>
      <c r="G6" s="9">
        <v>1.2E-6</v>
      </c>
      <c r="H6" s="7" t="s">
        <v>24</v>
      </c>
      <c r="I6" s="7"/>
      <c r="J6" s="7"/>
    </row>
    <row r="7" ht="14.25" customHeight="1">
      <c r="A7" s="7" t="s">
        <v>25</v>
      </c>
      <c r="B7" s="7">
        <v>4729.0</v>
      </c>
      <c r="C7" s="7" t="s">
        <v>26</v>
      </c>
      <c r="D7" s="8"/>
      <c r="E7" s="8"/>
      <c r="F7" s="8">
        <v>4.04</v>
      </c>
      <c r="G7" s="9">
        <v>0.00516</v>
      </c>
      <c r="H7" s="7" t="s">
        <v>27</v>
      </c>
      <c r="I7" s="7"/>
      <c r="J7" s="7"/>
    </row>
    <row r="8" ht="14.25" customHeight="1">
      <c r="A8" s="7" t="s">
        <v>28</v>
      </c>
      <c r="B8" s="7">
        <v>25819.0</v>
      </c>
      <c r="C8" s="7" t="s">
        <v>29</v>
      </c>
      <c r="D8" s="8">
        <v>3.27</v>
      </c>
      <c r="E8" s="9">
        <v>5.33E-29</v>
      </c>
      <c r="F8" s="8">
        <v>3.47</v>
      </c>
      <c r="G8" s="9">
        <v>4.95E-31</v>
      </c>
      <c r="H8" s="7" t="s">
        <v>30</v>
      </c>
      <c r="I8" s="7"/>
      <c r="J8" s="7"/>
    </row>
    <row r="9" ht="14.25" customHeight="1">
      <c r="A9" s="7" t="s">
        <v>31</v>
      </c>
      <c r="B9" s="7">
        <v>23409.0</v>
      </c>
      <c r="C9" s="7" t="s">
        <v>32</v>
      </c>
      <c r="D9" s="8"/>
      <c r="E9" s="9"/>
      <c r="F9" s="8">
        <v>2.69</v>
      </c>
      <c r="G9" s="9">
        <v>0.0108</v>
      </c>
      <c r="H9" s="7" t="s">
        <v>30</v>
      </c>
      <c r="I9" s="7"/>
      <c r="J9" s="7"/>
    </row>
    <row r="10" ht="14.25" customHeight="1">
      <c r="A10" s="7" t="s">
        <v>33</v>
      </c>
      <c r="B10" s="7">
        <v>1375.0</v>
      </c>
      <c r="C10" s="7" t="s">
        <v>34</v>
      </c>
      <c r="D10" s="8"/>
      <c r="E10" s="8"/>
      <c r="F10" s="8">
        <v>2.48</v>
      </c>
      <c r="G10" s="9">
        <v>0.00646</v>
      </c>
      <c r="H10" s="7" t="s">
        <v>35</v>
      </c>
      <c r="I10" s="7"/>
      <c r="J10" s="7"/>
    </row>
    <row r="11" ht="14.25" customHeight="1">
      <c r="A11" s="7" t="s">
        <v>36</v>
      </c>
      <c r="B11" s="7">
        <v>253190.0</v>
      </c>
      <c r="C11" s="7" t="s">
        <v>37</v>
      </c>
      <c r="D11" s="8">
        <v>2.11</v>
      </c>
      <c r="E11" s="9">
        <v>0.0241</v>
      </c>
      <c r="F11" s="8">
        <v>2.36</v>
      </c>
      <c r="G11" s="9">
        <v>0.0115</v>
      </c>
      <c r="H11" s="7">
        <v>0.0</v>
      </c>
      <c r="I11" s="11" t="s">
        <v>38</v>
      </c>
      <c r="J11" s="7" t="s">
        <v>39</v>
      </c>
    </row>
    <row r="12" ht="14.25" customHeight="1">
      <c r="A12" s="7" t="s">
        <v>40</v>
      </c>
      <c r="B12" s="7">
        <v>5366.0</v>
      </c>
      <c r="C12" s="7" t="s">
        <v>41</v>
      </c>
      <c r="D12" s="8">
        <v>2.11</v>
      </c>
      <c r="E12" s="9">
        <v>7.65E-12</v>
      </c>
      <c r="F12" s="8">
        <v>2.18</v>
      </c>
      <c r="G12" s="9">
        <v>1.63E-13</v>
      </c>
      <c r="H12" s="7" t="s">
        <v>42</v>
      </c>
      <c r="I12" s="7"/>
      <c r="J12" s="7"/>
    </row>
    <row r="13" ht="14.25" customHeight="1">
      <c r="A13" s="7" t="s">
        <v>43</v>
      </c>
      <c r="B13" s="7">
        <v>64951.0</v>
      </c>
      <c r="C13" s="7" t="s">
        <v>44</v>
      </c>
      <c r="D13" s="8"/>
      <c r="E13" s="8"/>
      <c r="F13" s="8">
        <v>2.1</v>
      </c>
      <c r="G13" s="9">
        <v>1.21E-4</v>
      </c>
      <c r="H13" s="7" t="s">
        <v>45</v>
      </c>
      <c r="I13" s="7"/>
      <c r="J13" s="7"/>
    </row>
    <row r="14" ht="14.25" customHeight="1">
      <c r="A14" s="7" t="s">
        <v>46</v>
      </c>
      <c r="B14" s="7">
        <v>29074.0</v>
      </c>
      <c r="C14" s="7" t="s">
        <v>47</v>
      </c>
      <c r="D14" s="8">
        <v>1.88</v>
      </c>
      <c r="E14" s="9">
        <v>1.06E-22</v>
      </c>
      <c r="F14" s="8">
        <v>1.92</v>
      </c>
      <c r="G14" s="9">
        <v>8.0E-25</v>
      </c>
      <c r="H14" s="7" t="s">
        <v>45</v>
      </c>
      <c r="I14" s="7"/>
      <c r="J14" s="7"/>
    </row>
    <row r="15" ht="14.25" customHeight="1">
      <c r="A15" s="7" t="s">
        <v>48</v>
      </c>
      <c r="B15" s="7">
        <v>56616.0</v>
      </c>
      <c r="C15" s="7" t="s">
        <v>49</v>
      </c>
      <c r="D15" s="8"/>
      <c r="E15" s="9"/>
      <c r="F15" s="8">
        <v>1.92</v>
      </c>
      <c r="G15" s="9">
        <v>0.00487</v>
      </c>
      <c r="H15" s="7" t="s">
        <v>42</v>
      </c>
      <c r="I15" s="7"/>
      <c r="J15" s="7"/>
    </row>
    <row r="16" ht="14.25" customHeight="1">
      <c r="A16" s="7" t="s">
        <v>50</v>
      </c>
      <c r="B16" s="7">
        <v>284723.0</v>
      </c>
      <c r="C16" s="7" t="s">
        <v>51</v>
      </c>
      <c r="D16" s="8">
        <v>1.73</v>
      </c>
      <c r="E16" s="9">
        <v>0.0484</v>
      </c>
      <c r="F16" s="8">
        <v>1.86</v>
      </c>
      <c r="G16" s="9">
        <v>0.028</v>
      </c>
      <c r="H16" s="7" t="s">
        <v>24</v>
      </c>
      <c r="I16" s="7"/>
      <c r="J16" s="7"/>
    </row>
    <row r="17" ht="14.25" customHeight="1">
      <c r="A17" s="7" t="s">
        <v>52</v>
      </c>
      <c r="B17" s="7">
        <v>53343.0</v>
      </c>
      <c r="C17" s="7" t="s">
        <v>53</v>
      </c>
      <c r="D17" s="8">
        <v>1.86</v>
      </c>
      <c r="E17" s="9">
        <v>7.72E-17</v>
      </c>
      <c r="F17" s="8">
        <v>1.83</v>
      </c>
      <c r="G17" s="9">
        <v>1.17E-15</v>
      </c>
      <c r="H17" s="7" t="s">
        <v>54</v>
      </c>
      <c r="I17" s="7"/>
      <c r="J17" s="7"/>
    </row>
    <row r="18" ht="14.25" customHeight="1">
      <c r="A18" s="7" t="s">
        <v>55</v>
      </c>
      <c r="B18" s="7">
        <v>440574.0</v>
      </c>
      <c r="C18" s="7" t="s">
        <v>56</v>
      </c>
      <c r="D18" s="8"/>
      <c r="E18" s="8"/>
      <c r="F18" s="8">
        <v>1.8</v>
      </c>
      <c r="G18" s="9">
        <v>7.14E-4</v>
      </c>
      <c r="H18" s="7" t="s">
        <v>57</v>
      </c>
      <c r="I18" s="7"/>
      <c r="J18" s="7"/>
    </row>
    <row r="19" ht="14.25" customHeight="1">
      <c r="A19" s="7" t="s">
        <v>58</v>
      </c>
      <c r="B19" s="7">
        <v>596.0</v>
      </c>
      <c r="C19" s="7" t="s">
        <v>59</v>
      </c>
      <c r="D19" s="8">
        <v>1.71</v>
      </c>
      <c r="E19" s="9">
        <v>2.01E-4</v>
      </c>
      <c r="F19" s="8">
        <v>1.75</v>
      </c>
      <c r="G19" s="9">
        <v>7.84E-5</v>
      </c>
      <c r="H19" s="7" t="s">
        <v>42</v>
      </c>
      <c r="I19" s="7"/>
      <c r="J19" s="7"/>
    </row>
    <row r="20" ht="14.25" customHeight="1">
      <c r="A20" s="7" t="s">
        <v>60</v>
      </c>
      <c r="B20" s="7">
        <v>63929.0</v>
      </c>
      <c r="C20" s="7" t="s">
        <v>61</v>
      </c>
      <c r="D20" s="8">
        <v>1.77</v>
      </c>
      <c r="E20" s="9">
        <v>2.02E-16</v>
      </c>
      <c r="F20" s="8">
        <v>1.74</v>
      </c>
      <c r="G20" s="9">
        <v>2.91E-14</v>
      </c>
      <c r="H20" s="7" t="s">
        <v>62</v>
      </c>
      <c r="I20" s="7"/>
      <c r="J20" s="7"/>
    </row>
    <row r="21" ht="14.25" customHeight="1">
      <c r="A21" s="7" t="s">
        <v>63</v>
      </c>
      <c r="B21" s="7">
        <v>3329.0</v>
      </c>
      <c r="C21" s="7" t="s">
        <v>64</v>
      </c>
      <c r="D21" s="8">
        <v>1.86</v>
      </c>
      <c r="E21" s="9">
        <v>2.84E-34</v>
      </c>
      <c r="F21" s="8">
        <v>1.72</v>
      </c>
      <c r="G21" s="9">
        <v>1.2E-26</v>
      </c>
      <c r="H21" s="7" t="s">
        <v>21</v>
      </c>
      <c r="I21" s="7"/>
      <c r="J21" s="7"/>
    </row>
    <row r="22" ht="14.25" customHeight="1">
      <c r="A22" s="7" t="s">
        <v>65</v>
      </c>
      <c r="B22" s="7">
        <v>3336.0</v>
      </c>
      <c r="C22" s="7" t="s">
        <v>66</v>
      </c>
      <c r="D22" s="8">
        <v>1.88</v>
      </c>
      <c r="E22" s="9">
        <v>2.11E-12</v>
      </c>
      <c r="F22" s="8">
        <v>1.65</v>
      </c>
      <c r="G22" s="9">
        <v>1.49E-8</v>
      </c>
      <c r="H22" s="7" t="s">
        <v>21</v>
      </c>
      <c r="I22" s="7"/>
      <c r="J22" s="7"/>
    </row>
    <row r="23" ht="14.25" customHeight="1">
      <c r="A23" s="7" t="s">
        <v>67</v>
      </c>
      <c r="B23" s="7">
        <v>79736.0</v>
      </c>
      <c r="C23" s="7" t="s">
        <v>68</v>
      </c>
      <c r="D23" s="8"/>
      <c r="E23" s="8"/>
      <c r="F23" s="8">
        <v>1.63</v>
      </c>
      <c r="G23" s="9">
        <v>0.00823</v>
      </c>
      <c r="H23" s="7" t="s">
        <v>69</v>
      </c>
      <c r="I23" s="7"/>
      <c r="J23" s="7"/>
    </row>
    <row r="24" ht="14.25" customHeight="1">
      <c r="A24" s="7" t="s">
        <v>70</v>
      </c>
      <c r="B24" s="7">
        <v>60493.0</v>
      </c>
      <c r="C24" s="7" t="s">
        <v>71</v>
      </c>
      <c r="D24" s="8">
        <v>1.56</v>
      </c>
      <c r="E24" s="9">
        <v>9.79E-6</v>
      </c>
      <c r="F24" s="8">
        <v>1.62</v>
      </c>
      <c r="G24" s="9">
        <v>3.5E-6</v>
      </c>
      <c r="H24" s="7" t="s">
        <v>72</v>
      </c>
      <c r="I24" s="7"/>
      <c r="J24" s="7"/>
    </row>
    <row r="25" ht="14.25" customHeight="1">
      <c r="A25" s="7" t="s">
        <v>73</v>
      </c>
      <c r="B25" s="7">
        <v>384.0</v>
      </c>
      <c r="C25" s="7" t="s">
        <v>74</v>
      </c>
      <c r="D25" s="8">
        <v>2.08</v>
      </c>
      <c r="E25" s="9">
        <v>1.27E-4</v>
      </c>
      <c r="F25" s="8">
        <v>1.6</v>
      </c>
      <c r="G25" s="9">
        <v>0.00781</v>
      </c>
      <c r="H25" s="7" t="s">
        <v>13</v>
      </c>
      <c r="I25" s="7"/>
      <c r="J25" s="7"/>
    </row>
    <row r="26" ht="14.25" customHeight="1">
      <c r="A26" s="7" t="s">
        <v>75</v>
      </c>
      <c r="B26" s="7">
        <v>125228.0</v>
      </c>
      <c r="C26" s="7" t="s">
        <v>76</v>
      </c>
      <c r="D26" s="8">
        <v>1.49</v>
      </c>
      <c r="E26" s="9">
        <v>2.36E-5</v>
      </c>
      <c r="F26" s="8">
        <v>1.59</v>
      </c>
      <c r="G26" s="9">
        <v>4.16E-7</v>
      </c>
      <c r="H26" s="7">
        <v>0.0</v>
      </c>
      <c r="I26" s="11" t="s">
        <v>77</v>
      </c>
      <c r="J26" s="7" t="s">
        <v>39</v>
      </c>
    </row>
    <row r="27" ht="14.25" customHeight="1">
      <c r="A27" s="7" t="s">
        <v>78</v>
      </c>
      <c r="B27" s="7">
        <v>90639.0</v>
      </c>
      <c r="C27" s="7" t="s">
        <v>79</v>
      </c>
      <c r="D27" s="8">
        <v>1.6</v>
      </c>
      <c r="E27" s="9">
        <v>2.9E-6</v>
      </c>
      <c r="F27" s="8">
        <v>1.53</v>
      </c>
      <c r="G27" s="9">
        <v>1.58E-5</v>
      </c>
      <c r="H27" s="7" t="s">
        <v>80</v>
      </c>
      <c r="I27" s="7"/>
      <c r="J27" s="7"/>
    </row>
    <row r="28" ht="14.25" customHeight="1">
      <c r="A28" s="7" t="s">
        <v>81</v>
      </c>
      <c r="B28" s="7">
        <v>51566.0</v>
      </c>
      <c r="C28" s="7" t="s">
        <v>82</v>
      </c>
      <c r="D28" s="8">
        <v>1.47</v>
      </c>
      <c r="E28" s="9">
        <v>2.15E-7</v>
      </c>
      <c r="F28" s="8">
        <v>1.52</v>
      </c>
      <c r="G28" s="9">
        <v>1.49E-8</v>
      </c>
      <c r="H28" s="7" t="s">
        <v>83</v>
      </c>
      <c r="I28" s="7"/>
      <c r="J28" s="7"/>
    </row>
    <row r="29" ht="14.25" customHeight="1">
      <c r="A29" s="7" t="s">
        <v>84</v>
      </c>
      <c r="B29" s="7">
        <v>8846.0</v>
      </c>
      <c r="C29" s="7" t="s">
        <v>85</v>
      </c>
      <c r="D29" s="8">
        <v>1.6</v>
      </c>
      <c r="E29" s="9">
        <v>4.2E-7</v>
      </c>
      <c r="F29" s="8">
        <v>1.47</v>
      </c>
      <c r="G29" s="9">
        <v>2.28E-5</v>
      </c>
      <c r="H29" s="7" t="s">
        <v>86</v>
      </c>
      <c r="I29" s="7"/>
      <c r="J29" s="7"/>
    </row>
    <row r="30" ht="14.25" customHeight="1">
      <c r="A30" s="7" t="s">
        <v>87</v>
      </c>
      <c r="B30" s="7">
        <v>10018.0</v>
      </c>
      <c r="C30" s="7" t="s">
        <v>88</v>
      </c>
      <c r="D30" s="8">
        <v>2.12</v>
      </c>
      <c r="E30" s="9">
        <v>4.09E-8</v>
      </c>
      <c r="F30" s="8">
        <v>1.44</v>
      </c>
      <c r="G30" s="9">
        <v>0.00523</v>
      </c>
      <c r="H30" s="7" t="s">
        <v>42</v>
      </c>
      <c r="I30" s="7"/>
      <c r="J30" s="7"/>
    </row>
    <row r="31" ht="14.25" customHeight="1">
      <c r="A31" s="7" t="s">
        <v>89</v>
      </c>
      <c r="B31" s="7">
        <v>51309.0</v>
      </c>
      <c r="C31" s="7" t="s">
        <v>90</v>
      </c>
      <c r="D31" s="8">
        <v>1.53</v>
      </c>
      <c r="E31" s="9">
        <v>8.81E-4</v>
      </c>
      <c r="F31" s="8">
        <v>1.44</v>
      </c>
      <c r="G31" s="9">
        <v>0.00422</v>
      </c>
      <c r="H31" s="7" t="s">
        <v>83</v>
      </c>
      <c r="I31" s="7"/>
      <c r="J31" s="7"/>
    </row>
    <row r="32" ht="14.25" customHeight="1">
      <c r="A32" s="7" t="s">
        <v>91</v>
      </c>
      <c r="B32" s="7">
        <v>4718.0</v>
      </c>
      <c r="C32" s="7" t="s">
        <v>92</v>
      </c>
      <c r="D32" s="8">
        <v>2.11</v>
      </c>
      <c r="E32" s="9">
        <v>5.71E-5</v>
      </c>
      <c r="F32" s="8">
        <v>1.44</v>
      </c>
      <c r="G32" s="9">
        <v>0.0293</v>
      </c>
      <c r="H32" s="7" t="s">
        <v>93</v>
      </c>
      <c r="I32" s="7"/>
      <c r="J32" s="7"/>
    </row>
    <row r="33" ht="14.25" customHeight="1">
      <c r="A33" s="7" t="s">
        <v>94</v>
      </c>
      <c r="B33" s="7">
        <v>54704.0</v>
      </c>
      <c r="C33" s="7" t="s">
        <v>95</v>
      </c>
      <c r="D33" s="8"/>
      <c r="E33" s="8"/>
      <c r="F33" s="8">
        <v>1.43</v>
      </c>
      <c r="G33" s="9">
        <v>1.13E-4</v>
      </c>
      <c r="H33" s="7" t="s">
        <v>96</v>
      </c>
      <c r="I33" s="7"/>
      <c r="J33" s="7"/>
    </row>
    <row r="34" ht="14.25" customHeight="1">
      <c r="A34" s="7" t="s">
        <v>97</v>
      </c>
      <c r="B34" s="7">
        <v>56848.0</v>
      </c>
      <c r="C34" s="7" t="s">
        <v>98</v>
      </c>
      <c r="D34" s="8">
        <v>1.52</v>
      </c>
      <c r="E34" s="9">
        <v>7.34E-5</v>
      </c>
      <c r="F34" s="8">
        <v>1.43</v>
      </c>
      <c r="G34" s="9">
        <v>5.89E-4</v>
      </c>
      <c r="H34" s="7" t="s">
        <v>99</v>
      </c>
      <c r="I34" s="7"/>
      <c r="J34" s="7"/>
    </row>
    <row r="35" ht="14.25" customHeight="1">
      <c r="A35" s="7" t="s">
        <v>100</v>
      </c>
      <c r="B35" s="7">
        <v>54470.0</v>
      </c>
      <c r="C35" s="7" t="s">
        <v>101</v>
      </c>
      <c r="D35" s="8">
        <v>1.3</v>
      </c>
      <c r="E35" s="9">
        <v>0.008</v>
      </c>
      <c r="F35" s="8">
        <v>1.38</v>
      </c>
      <c r="G35" s="9">
        <v>0.00112</v>
      </c>
      <c r="H35" s="7">
        <v>0.0</v>
      </c>
      <c r="I35" s="12" t="s">
        <v>102</v>
      </c>
      <c r="J35" s="7" t="s">
        <v>39</v>
      </c>
    </row>
    <row r="36" ht="14.25" customHeight="1">
      <c r="A36" s="7" t="s">
        <v>103</v>
      </c>
      <c r="B36" s="7">
        <v>65080.0</v>
      </c>
      <c r="C36" s="7" t="s">
        <v>104</v>
      </c>
      <c r="D36" s="8"/>
      <c r="E36" s="8"/>
      <c r="F36" s="8">
        <v>1.36</v>
      </c>
      <c r="G36" s="9">
        <v>2.9E-5</v>
      </c>
      <c r="H36" s="7" t="s">
        <v>45</v>
      </c>
      <c r="I36" s="7"/>
      <c r="J36" s="7"/>
    </row>
    <row r="37" ht="14.25" customHeight="1">
      <c r="A37" s="7" t="s">
        <v>105</v>
      </c>
      <c r="B37" s="7">
        <v>7978.0</v>
      </c>
      <c r="C37" s="7" t="s">
        <v>106</v>
      </c>
      <c r="D37" s="8">
        <v>1.46</v>
      </c>
      <c r="E37" s="9">
        <v>0.00563</v>
      </c>
      <c r="F37" s="8">
        <v>1.34</v>
      </c>
      <c r="G37" s="9">
        <v>0.0304</v>
      </c>
      <c r="H37" s="7" t="s">
        <v>107</v>
      </c>
      <c r="I37" s="7"/>
      <c r="J37" s="7"/>
    </row>
    <row r="38" ht="14.25" customHeight="1">
      <c r="A38" s="7" t="s">
        <v>108</v>
      </c>
      <c r="B38" s="7">
        <v>130916.0</v>
      </c>
      <c r="C38" s="7" t="s">
        <v>109</v>
      </c>
      <c r="D38" s="8">
        <v>1.33</v>
      </c>
      <c r="E38" s="9">
        <v>1.78E-4</v>
      </c>
      <c r="F38" s="8">
        <v>1.32</v>
      </c>
      <c r="G38" s="9">
        <v>1.78E-4</v>
      </c>
      <c r="H38" s="7" t="s">
        <v>110</v>
      </c>
      <c r="I38" s="7"/>
      <c r="J38" s="7"/>
    </row>
    <row r="39" ht="14.25" customHeight="1">
      <c r="A39" s="7" t="s">
        <v>111</v>
      </c>
      <c r="B39" s="7">
        <v>1429.0</v>
      </c>
      <c r="C39" s="7" t="s">
        <v>112</v>
      </c>
      <c r="D39" s="8">
        <v>1.32</v>
      </c>
      <c r="E39" s="9">
        <v>7.04E-5</v>
      </c>
      <c r="F39" s="8">
        <v>1.3</v>
      </c>
      <c r="G39" s="9">
        <v>1.6E-4</v>
      </c>
      <c r="H39" s="7">
        <v>0.0</v>
      </c>
      <c r="I39" s="11" t="s">
        <v>113</v>
      </c>
      <c r="J39" s="7" t="s">
        <v>114</v>
      </c>
    </row>
    <row r="40" ht="14.25" customHeight="1">
      <c r="A40" s="7" t="s">
        <v>115</v>
      </c>
      <c r="B40" s="7">
        <v>51499.0</v>
      </c>
      <c r="C40" s="7" t="s">
        <v>116</v>
      </c>
      <c r="D40" s="8"/>
      <c r="E40" s="8"/>
      <c r="F40" s="8">
        <v>1.3</v>
      </c>
      <c r="G40" s="9">
        <v>4.53E-5</v>
      </c>
      <c r="H40" s="7" t="s">
        <v>117</v>
      </c>
      <c r="I40" s="7"/>
      <c r="J40" s="7"/>
    </row>
    <row r="41" ht="14.25" customHeight="1">
      <c r="A41" s="7" t="s">
        <v>118</v>
      </c>
      <c r="B41" s="7">
        <v>6697.0</v>
      </c>
      <c r="C41" s="7" t="s">
        <v>119</v>
      </c>
      <c r="D41" s="8">
        <v>1.26</v>
      </c>
      <c r="E41" s="9">
        <v>4.54E-4</v>
      </c>
      <c r="F41" s="8">
        <v>1.3</v>
      </c>
      <c r="G41" s="9">
        <v>1.46E-5</v>
      </c>
      <c r="H41" s="7" t="s">
        <v>120</v>
      </c>
      <c r="I41" s="7"/>
      <c r="J41" s="7"/>
    </row>
    <row r="42" ht="14.25" customHeight="1">
      <c r="A42" s="7" t="s">
        <v>121</v>
      </c>
      <c r="B42" s="7">
        <v>51023.0</v>
      </c>
      <c r="C42" s="7" t="s">
        <v>122</v>
      </c>
      <c r="D42" s="8">
        <v>1.38</v>
      </c>
      <c r="E42" s="9">
        <v>0.007</v>
      </c>
      <c r="F42" s="8">
        <v>1.3</v>
      </c>
      <c r="G42" s="9">
        <v>0.029</v>
      </c>
      <c r="H42" s="7" t="s">
        <v>45</v>
      </c>
      <c r="I42" s="7"/>
      <c r="J42" s="7"/>
    </row>
    <row r="43" ht="14.25" customHeight="1">
      <c r="A43" s="7" t="s">
        <v>123</v>
      </c>
      <c r="B43" s="7">
        <v>9673.0</v>
      </c>
      <c r="C43" s="7" t="s">
        <v>124</v>
      </c>
      <c r="D43" s="8">
        <v>1.31</v>
      </c>
      <c r="E43" s="9">
        <v>0.006</v>
      </c>
      <c r="F43" s="8">
        <v>1.28</v>
      </c>
      <c r="G43" s="9">
        <v>0.0113</v>
      </c>
      <c r="H43" s="7" t="s">
        <v>125</v>
      </c>
      <c r="I43" s="7"/>
      <c r="J43" s="7"/>
    </row>
    <row r="44" ht="14.25" customHeight="1">
      <c r="A44" s="7" t="s">
        <v>126</v>
      </c>
      <c r="B44" s="7">
        <v>217.0</v>
      </c>
      <c r="C44" s="7" t="s">
        <v>127</v>
      </c>
      <c r="D44" s="8">
        <v>1.51</v>
      </c>
      <c r="E44" s="9">
        <v>1.85E-4</v>
      </c>
      <c r="F44" s="8">
        <v>1.28</v>
      </c>
      <c r="G44" s="9">
        <v>0.0266</v>
      </c>
      <c r="H44" s="7" t="s">
        <v>128</v>
      </c>
      <c r="I44" s="7"/>
      <c r="J44" s="7"/>
    </row>
    <row r="45" ht="14.25" customHeight="1">
      <c r="A45" s="7" t="s">
        <v>129</v>
      </c>
      <c r="B45" s="7">
        <v>7156.0</v>
      </c>
      <c r="C45" s="7" t="s">
        <v>130</v>
      </c>
      <c r="D45" s="8">
        <v>1.31</v>
      </c>
      <c r="E45" s="9">
        <v>5.26E-4</v>
      </c>
      <c r="F45" s="8">
        <v>1.27</v>
      </c>
      <c r="G45" s="9">
        <v>0.00198</v>
      </c>
      <c r="H45" s="7" t="s">
        <v>131</v>
      </c>
      <c r="I45" s="7"/>
      <c r="J45" s="7"/>
    </row>
    <row r="46" ht="14.25" customHeight="1">
      <c r="A46" s="7" t="s">
        <v>132</v>
      </c>
      <c r="B46" s="7">
        <v>51335.0</v>
      </c>
      <c r="C46" s="7" t="s">
        <v>133</v>
      </c>
      <c r="D46" s="8"/>
      <c r="E46" s="8"/>
      <c r="F46" s="8">
        <v>1.27</v>
      </c>
      <c r="G46" s="9">
        <v>0.00189</v>
      </c>
      <c r="H46" s="7" t="s">
        <v>134</v>
      </c>
      <c r="I46" s="7"/>
      <c r="J46" s="7"/>
    </row>
    <row r="47" ht="14.25" customHeight="1">
      <c r="A47" s="7" t="s">
        <v>135</v>
      </c>
      <c r="B47" s="7">
        <v>133957.0</v>
      </c>
      <c r="C47" s="7" t="s">
        <v>136</v>
      </c>
      <c r="D47" s="8">
        <v>1.31</v>
      </c>
      <c r="E47" s="9">
        <v>9.67E-4</v>
      </c>
      <c r="F47" s="8">
        <v>1.26</v>
      </c>
      <c r="G47" s="9">
        <v>0.0044</v>
      </c>
      <c r="H47" s="7">
        <v>0.0</v>
      </c>
      <c r="I47" s="7" t="s">
        <v>137</v>
      </c>
      <c r="J47" s="7"/>
    </row>
    <row r="48" ht="14.25" customHeight="1">
      <c r="A48" s="7" t="s">
        <v>138</v>
      </c>
      <c r="B48" s="7">
        <v>6647.0</v>
      </c>
      <c r="C48" s="7" t="s">
        <v>139</v>
      </c>
      <c r="D48" s="8">
        <v>1.28</v>
      </c>
      <c r="E48" s="9">
        <v>9.36E-9</v>
      </c>
      <c r="F48" s="8">
        <v>1.26</v>
      </c>
      <c r="G48" s="9">
        <v>1.11E-7</v>
      </c>
      <c r="H48" s="7" t="s">
        <v>140</v>
      </c>
      <c r="I48" s="7"/>
      <c r="J48" s="7"/>
    </row>
    <row r="49" ht="14.25" customHeight="1">
      <c r="A49" s="7" t="s">
        <v>141</v>
      </c>
      <c r="B49" s="7">
        <v>137994.0</v>
      </c>
      <c r="C49" s="7" t="s">
        <v>142</v>
      </c>
      <c r="D49" s="8"/>
      <c r="E49" s="8"/>
      <c r="F49" s="8">
        <v>1.25</v>
      </c>
      <c r="G49" s="9">
        <v>0.0246</v>
      </c>
      <c r="H49" s="7">
        <v>0.0</v>
      </c>
      <c r="I49" s="7" t="s">
        <v>143</v>
      </c>
      <c r="J49" s="7" t="s">
        <v>144</v>
      </c>
    </row>
    <row r="50" ht="14.25" customHeight="1">
      <c r="A50" s="7" t="s">
        <v>145</v>
      </c>
      <c r="B50" s="7">
        <v>2671.0</v>
      </c>
      <c r="C50" s="7" t="s">
        <v>146</v>
      </c>
      <c r="D50" s="8"/>
      <c r="E50" s="8"/>
      <c r="F50" s="8">
        <v>1.25</v>
      </c>
      <c r="G50" s="9">
        <v>0.00169</v>
      </c>
      <c r="H50" s="7" t="s">
        <v>147</v>
      </c>
      <c r="I50" s="7"/>
      <c r="J50" s="7"/>
    </row>
    <row r="51" ht="14.25" customHeight="1">
      <c r="A51" s="7" t="s">
        <v>148</v>
      </c>
      <c r="B51" s="7">
        <v>64968.0</v>
      </c>
      <c r="C51" s="7" t="s">
        <v>149</v>
      </c>
      <c r="D51" s="8">
        <v>1.18</v>
      </c>
      <c r="E51" s="9">
        <v>0.0251</v>
      </c>
      <c r="F51" s="8">
        <v>1.22</v>
      </c>
      <c r="G51" s="9">
        <v>0.0114</v>
      </c>
      <c r="H51" s="7" t="s">
        <v>45</v>
      </c>
      <c r="I51" s="7"/>
      <c r="J51" s="7"/>
    </row>
    <row r="52" ht="14.25" customHeight="1">
      <c r="A52" s="7" t="s">
        <v>150</v>
      </c>
      <c r="B52" s="7">
        <v>54968.0</v>
      </c>
      <c r="C52" s="7" t="s">
        <v>151</v>
      </c>
      <c r="D52" s="8"/>
      <c r="E52" s="8"/>
      <c r="F52" s="8">
        <v>1.22</v>
      </c>
      <c r="G52" s="9">
        <v>0.035</v>
      </c>
      <c r="H52" s="7" t="s">
        <v>152</v>
      </c>
      <c r="I52" s="7"/>
      <c r="J52" s="7"/>
    </row>
    <row r="53" ht="14.25" customHeight="1">
      <c r="A53" s="7" t="s">
        <v>153</v>
      </c>
      <c r="B53" s="7">
        <v>79594.0</v>
      </c>
      <c r="C53" s="7" t="s">
        <v>154</v>
      </c>
      <c r="D53" s="8"/>
      <c r="E53" s="8"/>
      <c r="F53" s="8">
        <v>1.22</v>
      </c>
      <c r="G53" s="9">
        <v>0.00121</v>
      </c>
      <c r="H53" s="7" t="s">
        <v>155</v>
      </c>
      <c r="I53" s="7"/>
      <c r="J53" s="7"/>
    </row>
    <row r="54" ht="14.25" customHeight="1">
      <c r="A54" s="7" t="s">
        <v>156</v>
      </c>
      <c r="B54" s="7">
        <v>23787.0</v>
      </c>
      <c r="C54" s="7" t="s">
        <v>157</v>
      </c>
      <c r="D54" s="8">
        <v>1.15</v>
      </c>
      <c r="E54" s="9">
        <v>0.00456</v>
      </c>
      <c r="F54" s="8">
        <v>1.22</v>
      </c>
      <c r="G54" s="9">
        <v>3.71E-5</v>
      </c>
      <c r="H54" s="7" t="s">
        <v>24</v>
      </c>
      <c r="I54" s="7"/>
      <c r="J54" s="7"/>
    </row>
    <row r="55" ht="14.25" customHeight="1">
      <c r="A55" s="7" t="s">
        <v>158</v>
      </c>
      <c r="B55" s="7">
        <v>80025.0</v>
      </c>
      <c r="C55" s="7" t="s">
        <v>159</v>
      </c>
      <c r="D55" s="8">
        <v>1.17</v>
      </c>
      <c r="E55" s="9">
        <v>0.0207</v>
      </c>
      <c r="F55" s="8">
        <v>1.21</v>
      </c>
      <c r="G55" s="9">
        <v>0.00645</v>
      </c>
      <c r="H55" s="7" t="s">
        <v>160</v>
      </c>
      <c r="I55" s="7"/>
      <c r="J55" s="7"/>
    </row>
    <row r="56" ht="14.25" customHeight="1">
      <c r="A56" s="7" t="s">
        <v>161</v>
      </c>
      <c r="B56" s="7">
        <v>26164.0</v>
      </c>
      <c r="C56" s="7" t="s">
        <v>162</v>
      </c>
      <c r="D56" s="8">
        <v>1.27</v>
      </c>
      <c r="E56" s="9">
        <v>4.05E-6</v>
      </c>
      <c r="F56" s="8">
        <v>1.21</v>
      </c>
      <c r="G56" s="9">
        <v>3.82E-4</v>
      </c>
      <c r="H56" s="7" t="s">
        <v>110</v>
      </c>
      <c r="I56" s="7"/>
      <c r="J56" s="7"/>
    </row>
    <row r="57" ht="14.25" customHeight="1">
      <c r="A57" s="7" t="s">
        <v>163</v>
      </c>
      <c r="B57" s="7">
        <v>91942.0</v>
      </c>
      <c r="C57" s="7" t="s">
        <v>164</v>
      </c>
      <c r="D57" s="8"/>
      <c r="E57" s="8"/>
      <c r="F57" s="8">
        <v>1.21</v>
      </c>
      <c r="G57" s="9">
        <v>0.0283</v>
      </c>
      <c r="H57" s="7" t="s">
        <v>165</v>
      </c>
      <c r="I57" s="7"/>
      <c r="J57" s="7"/>
    </row>
    <row r="58" ht="14.25" customHeight="1">
      <c r="A58" s="7" t="s">
        <v>166</v>
      </c>
      <c r="B58" s="7">
        <v>6342.0</v>
      </c>
      <c r="C58" s="7" t="s">
        <v>167</v>
      </c>
      <c r="D58" s="8"/>
      <c r="E58" s="8"/>
      <c r="F58" s="8">
        <v>1.2</v>
      </c>
      <c r="G58" s="9">
        <v>0.00978</v>
      </c>
      <c r="H58" s="7" t="s">
        <v>168</v>
      </c>
      <c r="I58" s="7"/>
      <c r="J58" s="7"/>
    </row>
    <row r="59" ht="14.25" customHeight="1">
      <c r="A59" s="7" t="s">
        <v>169</v>
      </c>
      <c r="B59" s="7">
        <v>2987.0</v>
      </c>
      <c r="C59" s="7" t="s">
        <v>170</v>
      </c>
      <c r="D59" s="8"/>
      <c r="E59" s="8"/>
      <c r="F59" s="8">
        <v>1.2</v>
      </c>
      <c r="G59" s="9">
        <v>0.00153</v>
      </c>
      <c r="H59" s="7" t="s">
        <v>54</v>
      </c>
      <c r="I59" s="7"/>
      <c r="J59" s="7"/>
    </row>
    <row r="60" ht="14.25" customHeight="1">
      <c r="A60" s="7" t="s">
        <v>171</v>
      </c>
      <c r="B60" s="7">
        <v>8834.0</v>
      </c>
      <c r="C60" s="7" t="s">
        <v>172</v>
      </c>
      <c r="D60" s="8"/>
      <c r="E60" s="8"/>
      <c r="F60" s="8">
        <v>1.2</v>
      </c>
      <c r="G60" s="9">
        <v>0.00285</v>
      </c>
      <c r="H60" s="7" t="s">
        <v>173</v>
      </c>
      <c r="I60" s="7"/>
      <c r="J60" s="7"/>
    </row>
    <row r="61" ht="14.25" customHeight="1">
      <c r="A61" s="7" t="s">
        <v>174</v>
      </c>
      <c r="B61" s="7">
        <v>4702.0</v>
      </c>
      <c r="C61" s="7" t="s">
        <v>175</v>
      </c>
      <c r="D61" s="8"/>
      <c r="E61" s="8"/>
      <c r="F61" s="8">
        <v>1.2</v>
      </c>
      <c r="G61" s="9">
        <v>0.0054</v>
      </c>
      <c r="H61" s="7" t="s">
        <v>93</v>
      </c>
      <c r="I61" s="7"/>
      <c r="J61" s="7"/>
    </row>
    <row r="62" ht="14.25" customHeight="1">
      <c r="A62" s="7" t="s">
        <v>176</v>
      </c>
      <c r="B62" s="7">
        <v>27349.0</v>
      </c>
      <c r="C62" s="7" t="s">
        <v>177</v>
      </c>
      <c r="D62" s="8"/>
      <c r="E62" s="8"/>
      <c r="F62" s="8">
        <v>1.19</v>
      </c>
      <c r="G62" s="9">
        <v>0.0397</v>
      </c>
      <c r="H62" s="7" t="s">
        <v>178</v>
      </c>
      <c r="I62" s="7"/>
      <c r="J62" s="7"/>
    </row>
    <row r="63" ht="14.25" customHeight="1">
      <c r="A63" s="7" t="s">
        <v>179</v>
      </c>
      <c r="B63" s="7">
        <v>11212.0</v>
      </c>
      <c r="C63" s="7" t="s">
        <v>180</v>
      </c>
      <c r="D63" s="8"/>
      <c r="E63" s="8"/>
      <c r="F63" s="8">
        <v>1.19</v>
      </c>
      <c r="G63" s="9">
        <v>0.0143</v>
      </c>
      <c r="H63" s="7" t="s">
        <v>181</v>
      </c>
      <c r="I63" s="7"/>
      <c r="J63" s="7"/>
    </row>
    <row r="64" ht="14.25" customHeight="1">
      <c r="A64" s="7" t="s">
        <v>182</v>
      </c>
      <c r="B64" s="7">
        <v>55687.0</v>
      </c>
      <c r="C64" s="7" t="s">
        <v>183</v>
      </c>
      <c r="D64" s="8"/>
      <c r="E64" s="8"/>
      <c r="F64" s="8">
        <v>1.19</v>
      </c>
      <c r="G64" s="9">
        <v>0.0104</v>
      </c>
      <c r="H64" s="7" t="s">
        <v>184</v>
      </c>
      <c r="I64" s="7"/>
      <c r="J64" s="7"/>
    </row>
    <row r="65" ht="14.25" customHeight="1">
      <c r="A65" s="7" t="s">
        <v>185</v>
      </c>
      <c r="B65" s="7">
        <v>64963.0</v>
      </c>
      <c r="C65" s="7" t="s">
        <v>186</v>
      </c>
      <c r="D65" s="8">
        <v>1.11</v>
      </c>
      <c r="E65" s="9">
        <v>0.0309</v>
      </c>
      <c r="F65" s="8">
        <v>1.19</v>
      </c>
      <c r="G65" s="9">
        <v>3.61E-4</v>
      </c>
      <c r="H65" s="7" t="s">
        <v>45</v>
      </c>
      <c r="I65" s="7"/>
      <c r="J65" s="7"/>
    </row>
    <row r="66" ht="14.25" customHeight="1">
      <c r="A66" s="7" t="s">
        <v>187</v>
      </c>
      <c r="B66" s="7">
        <v>6391.0</v>
      </c>
      <c r="C66" s="7" t="s">
        <v>188</v>
      </c>
      <c r="D66" s="8"/>
      <c r="E66" s="8"/>
      <c r="F66" s="8">
        <v>1.19</v>
      </c>
      <c r="G66" s="9">
        <v>0.00932</v>
      </c>
      <c r="H66" s="7" t="s">
        <v>189</v>
      </c>
      <c r="I66" s="7"/>
      <c r="J66" s="7"/>
    </row>
    <row r="67" ht="14.25" customHeight="1">
      <c r="A67" s="7" t="s">
        <v>190</v>
      </c>
      <c r="B67" s="7">
        <v>27249.0</v>
      </c>
      <c r="C67" s="7" t="s">
        <v>191</v>
      </c>
      <c r="D67" s="8"/>
      <c r="E67" s="8"/>
      <c r="F67" s="8">
        <v>1.18</v>
      </c>
      <c r="G67" s="9">
        <v>0.0323</v>
      </c>
      <c r="H67" s="7" t="s">
        <v>192</v>
      </c>
      <c r="I67" s="7"/>
      <c r="J67" s="7"/>
    </row>
    <row r="68" ht="14.25" customHeight="1">
      <c r="A68" s="7" t="s">
        <v>193</v>
      </c>
      <c r="B68" s="7">
        <v>7019.0</v>
      </c>
      <c r="C68" s="7" t="s">
        <v>194</v>
      </c>
      <c r="D68" s="8">
        <v>1.36</v>
      </c>
      <c r="E68" s="9">
        <v>1.71E-4</v>
      </c>
      <c r="F68" s="8">
        <v>1.18</v>
      </c>
      <c r="G68" s="9">
        <v>0.0341</v>
      </c>
      <c r="H68" s="7" t="s">
        <v>195</v>
      </c>
      <c r="I68" s="7"/>
      <c r="J68" s="7"/>
    </row>
    <row r="69" ht="14.25" customHeight="1">
      <c r="A69" s="7" t="s">
        <v>196</v>
      </c>
      <c r="B69" s="7">
        <v>51650.0</v>
      </c>
      <c r="C69" s="7" t="s">
        <v>197</v>
      </c>
      <c r="D69" s="8"/>
      <c r="E69" s="8"/>
      <c r="F69" s="8">
        <v>1.18</v>
      </c>
      <c r="G69" s="9">
        <v>0.00746</v>
      </c>
      <c r="H69" s="7" t="s">
        <v>45</v>
      </c>
      <c r="I69" s="7"/>
      <c r="J69" s="7"/>
    </row>
    <row r="70" ht="14.25" customHeight="1">
      <c r="A70" s="7" t="s">
        <v>198</v>
      </c>
      <c r="B70" s="7">
        <v>7381.0</v>
      </c>
      <c r="C70" s="7" t="s">
        <v>199</v>
      </c>
      <c r="D70" s="8">
        <v>1.16</v>
      </c>
      <c r="E70" s="9">
        <v>0.0156</v>
      </c>
      <c r="F70" s="8">
        <v>1.18</v>
      </c>
      <c r="G70" s="9">
        <v>0.00806</v>
      </c>
      <c r="H70" s="7" t="s">
        <v>200</v>
      </c>
      <c r="I70" s="7"/>
      <c r="J70" s="7"/>
    </row>
    <row r="71" ht="14.25" customHeight="1">
      <c r="A71" s="7" t="s">
        <v>201</v>
      </c>
      <c r="B71" s="7">
        <v>25828.0</v>
      </c>
      <c r="C71" s="7" t="s">
        <v>202</v>
      </c>
      <c r="D71" s="8"/>
      <c r="E71" s="8"/>
      <c r="F71" s="8">
        <v>1.17</v>
      </c>
      <c r="G71" s="9">
        <v>0.00753</v>
      </c>
      <c r="H71" s="7" t="s">
        <v>203</v>
      </c>
      <c r="I71" s="7"/>
      <c r="J71" s="7"/>
    </row>
    <row r="72" ht="14.25" customHeight="1">
      <c r="A72" s="7" t="s">
        <v>204</v>
      </c>
      <c r="B72" s="7">
        <v>54516.0</v>
      </c>
      <c r="C72" s="7" t="s">
        <v>205</v>
      </c>
      <c r="D72" s="8">
        <v>1.14</v>
      </c>
      <c r="E72" s="9">
        <v>0.0332</v>
      </c>
      <c r="F72" s="8">
        <v>1.17</v>
      </c>
      <c r="G72" s="9">
        <v>0.00667</v>
      </c>
      <c r="H72" s="7" t="s">
        <v>206</v>
      </c>
      <c r="I72" s="7"/>
      <c r="J72" s="7"/>
    </row>
    <row r="73" ht="14.25" customHeight="1">
      <c r="A73" s="7" t="s">
        <v>207</v>
      </c>
      <c r="B73" s="7">
        <v>64432.0</v>
      </c>
      <c r="C73" s="7" t="s">
        <v>208</v>
      </c>
      <c r="D73" s="8">
        <v>1.2</v>
      </c>
      <c r="E73" s="9">
        <v>0.00324</v>
      </c>
      <c r="F73" s="8">
        <v>1.16</v>
      </c>
      <c r="G73" s="9">
        <v>0.0154</v>
      </c>
      <c r="H73" s="7" t="s">
        <v>45</v>
      </c>
      <c r="I73" s="7"/>
      <c r="J73" s="7"/>
    </row>
    <row r="74" ht="14.25" customHeight="1">
      <c r="A74" s="7" t="s">
        <v>209</v>
      </c>
      <c r="B74" s="7">
        <v>5245.0</v>
      </c>
      <c r="C74" s="7" t="s">
        <v>210</v>
      </c>
      <c r="D74" s="8"/>
      <c r="E74" s="8"/>
      <c r="F74" s="8">
        <v>1.16</v>
      </c>
      <c r="G74" s="9">
        <v>4.06E-4</v>
      </c>
      <c r="H74" s="7" t="s">
        <v>21</v>
      </c>
      <c r="I74" s="7"/>
      <c r="J74" s="7"/>
    </row>
    <row r="75" ht="14.25" customHeight="1">
      <c r="A75" s="7" t="s">
        <v>211</v>
      </c>
      <c r="B75" s="7">
        <v>4358.0</v>
      </c>
      <c r="C75" s="7" t="s">
        <v>212</v>
      </c>
      <c r="D75" s="8"/>
      <c r="E75" s="8"/>
      <c r="F75" s="8">
        <v>1.16</v>
      </c>
      <c r="G75" s="9">
        <v>0.0174</v>
      </c>
      <c r="H75" s="7" t="s">
        <v>213</v>
      </c>
      <c r="I75" s="7"/>
      <c r="J75" s="7"/>
    </row>
    <row r="76" ht="14.25" customHeight="1">
      <c r="A76" s="7" t="s">
        <v>214</v>
      </c>
      <c r="B76" s="7">
        <v>9342.0</v>
      </c>
      <c r="C76" s="7" t="s">
        <v>215</v>
      </c>
      <c r="D76" s="8"/>
      <c r="E76" s="8"/>
      <c r="F76" s="8">
        <v>1.15</v>
      </c>
      <c r="G76" s="9">
        <v>0.0255</v>
      </c>
      <c r="H76" s="7" t="s">
        <v>216</v>
      </c>
      <c r="I76" s="7"/>
      <c r="J76" s="7"/>
    </row>
    <row r="77" ht="14.25" customHeight="1">
      <c r="A77" s="7" t="s">
        <v>217</v>
      </c>
      <c r="B77" s="7">
        <v>54977.0</v>
      </c>
      <c r="C77" s="7" t="s">
        <v>218</v>
      </c>
      <c r="D77" s="8">
        <v>1.18</v>
      </c>
      <c r="E77" s="9">
        <v>0.00955</v>
      </c>
      <c r="F77" s="8">
        <v>1.14</v>
      </c>
      <c r="G77" s="9">
        <v>0.0289</v>
      </c>
      <c r="H77" s="7" t="s">
        <v>219</v>
      </c>
      <c r="I77" s="7"/>
      <c r="J77" s="7"/>
    </row>
    <row r="78" ht="14.25" customHeight="1">
      <c r="A78" s="7" t="s">
        <v>220</v>
      </c>
      <c r="B78" s="7">
        <v>65993.0</v>
      </c>
      <c r="C78" s="7" t="s">
        <v>221</v>
      </c>
      <c r="D78" s="8"/>
      <c r="E78" s="8"/>
      <c r="F78" s="8">
        <v>1.13</v>
      </c>
      <c r="G78" s="9">
        <v>0.0237</v>
      </c>
      <c r="H78" s="7" t="s">
        <v>45</v>
      </c>
      <c r="I78" s="7"/>
      <c r="J78" s="7"/>
    </row>
    <row r="79" ht="14.25" customHeight="1">
      <c r="A79" s="7" t="s">
        <v>222</v>
      </c>
      <c r="B79" s="7">
        <v>4713.0</v>
      </c>
      <c r="C79" s="7" t="s">
        <v>223</v>
      </c>
      <c r="D79" s="8">
        <v>0.87</v>
      </c>
      <c r="E79" s="9">
        <v>0.00976</v>
      </c>
      <c r="F79" s="8">
        <v>1.13</v>
      </c>
      <c r="G79" s="9">
        <v>0.0207</v>
      </c>
      <c r="H79" s="7" t="s">
        <v>93</v>
      </c>
      <c r="I79" s="7"/>
      <c r="J79" s="7"/>
    </row>
    <row r="80" ht="14.25" customHeight="1">
      <c r="A80" s="7" t="s">
        <v>224</v>
      </c>
      <c r="B80" s="7">
        <v>10476.0</v>
      </c>
      <c r="C80" s="7" t="s">
        <v>225</v>
      </c>
      <c r="D80" s="8"/>
      <c r="E80" s="8"/>
      <c r="F80" s="8">
        <v>1.13</v>
      </c>
      <c r="G80" s="9">
        <v>0.0367</v>
      </c>
      <c r="H80" s="7" t="s">
        <v>226</v>
      </c>
      <c r="I80" s="7"/>
      <c r="J80" s="7"/>
    </row>
    <row r="81" ht="14.25" customHeight="1">
      <c r="A81" s="7" t="s">
        <v>227</v>
      </c>
      <c r="B81" s="7">
        <v>10587.0</v>
      </c>
      <c r="C81" s="7" t="s">
        <v>228</v>
      </c>
      <c r="D81" s="8"/>
      <c r="E81" s="8"/>
      <c r="F81" s="8">
        <v>1.12</v>
      </c>
      <c r="G81" s="9">
        <v>0.0391</v>
      </c>
      <c r="H81" s="7" t="s">
        <v>229</v>
      </c>
      <c r="I81" s="7"/>
      <c r="J81" s="7"/>
    </row>
    <row r="82" ht="14.25" customHeight="1">
      <c r="A82" s="7" t="s">
        <v>230</v>
      </c>
      <c r="B82" s="7">
        <v>56947.0</v>
      </c>
      <c r="C82" s="7" t="s">
        <v>231</v>
      </c>
      <c r="D82" s="8"/>
      <c r="E82" s="8"/>
      <c r="F82" s="8">
        <v>1.12</v>
      </c>
      <c r="G82" s="9">
        <v>0.0284</v>
      </c>
      <c r="H82" s="7" t="s">
        <v>232</v>
      </c>
      <c r="I82" s="7"/>
      <c r="J82" s="7"/>
    </row>
    <row r="83" ht="14.25" customHeight="1">
      <c r="A83" s="7" t="s">
        <v>233</v>
      </c>
      <c r="B83" s="7">
        <v>4716.0</v>
      </c>
      <c r="C83" s="7" t="s">
        <v>234</v>
      </c>
      <c r="D83" s="8"/>
      <c r="E83" s="8"/>
      <c r="F83" s="8">
        <v>1.12</v>
      </c>
      <c r="G83" s="9">
        <v>0.0492</v>
      </c>
      <c r="H83" s="7" t="s">
        <v>93</v>
      </c>
      <c r="I83" s="7"/>
      <c r="J83" s="7"/>
    </row>
    <row r="84" ht="14.25" customHeight="1">
      <c r="A84" s="7" t="s">
        <v>235</v>
      </c>
      <c r="B84" s="7">
        <v>9380.0</v>
      </c>
      <c r="C84" s="7" t="s">
        <v>236</v>
      </c>
      <c r="D84" s="8"/>
      <c r="E84" s="8"/>
      <c r="F84" s="8">
        <v>1.11</v>
      </c>
      <c r="G84" s="9">
        <v>0.0475</v>
      </c>
      <c r="H84" s="7" t="s">
        <v>237</v>
      </c>
      <c r="I84" s="7"/>
      <c r="J84" s="7"/>
    </row>
    <row r="85" ht="14.25" customHeight="1">
      <c r="A85" s="7" t="s">
        <v>238</v>
      </c>
      <c r="B85" s="7">
        <v>3028.0</v>
      </c>
      <c r="C85" s="7" t="s">
        <v>239</v>
      </c>
      <c r="D85" s="8"/>
      <c r="E85" s="8"/>
      <c r="F85" s="8">
        <v>1.11</v>
      </c>
      <c r="G85" s="9">
        <v>0.0167</v>
      </c>
      <c r="H85" s="7" t="s">
        <v>240</v>
      </c>
      <c r="I85" s="7"/>
      <c r="J85" s="7"/>
    </row>
    <row r="86" ht="14.25" customHeight="1">
      <c r="A86" s="7" t="s">
        <v>241</v>
      </c>
      <c r="B86" s="7">
        <v>55245.0</v>
      </c>
      <c r="C86" s="7" t="s">
        <v>242</v>
      </c>
      <c r="D86" s="8"/>
      <c r="E86" s="8"/>
      <c r="F86" s="8">
        <v>1.11</v>
      </c>
      <c r="G86" s="9">
        <v>0.0397</v>
      </c>
      <c r="H86" s="7" t="s">
        <v>243</v>
      </c>
      <c r="I86" s="7"/>
      <c r="J86" s="7"/>
    </row>
    <row r="87" ht="14.25" customHeight="1">
      <c r="A87" s="7" t="s">
        <v>244</v>
      </c>
      <c r="B87" s="7">
        <v>11332.0</v>
      </c>
      <c r="C87" s="7" t="s">
        <v>245</v>
      </c>
      <c r="D87" s="8"/>
      <c r="E87" s="8"/>
      <c r="F87" s="8">
        <v>1.1</v>
      </c>
      <c r="G87" s="9">
        <v>0.044</v>
      </c>
      <c r="H87" s="7" t="s">
        <v>246</v>
      </c>
      <c r="I87" s="7"/>
      <c r="J87" s="7"/>
    </row>
    <row r="88" ht="14.25" customHeight="1">
      <c r="A88" s="7" t="s">
        <v>247</v>
      </c>
      <c r="B88" s="7">
        <v>9361.0</v>
      </c>
      <c r="C88" s="7" t="s">
        <v>248</v>
      </c>
      <c r="D88" s="8"/>
      <c r="E88" s="8"/>
      <c r="F88" s="8">
        <v>1.1</v>
      </c>
      <c r="G88" s="9">
        <v>0.0426</v>
      </c>
      <c r="H88" s="7" t="s">
        <v>249</v>
      </c>
      <c r="I88" s="7"/>
      <c r="J88" s="7"/>
    </row>
    <row r="89" ht="14.25" customHeight="1">
      <c r="A89" s="7" t="s">
        <v>250</v>
      </c>
      <c r="B89" s="7">
        <v>1327.0</v>
      </c>
      <c r="C89" s="7" t="s">
        <v>251</v>
      </c>
      <c r="D89" s="8"/>
      <c r="E89" s="8"/>
      <c r="F89" s="8">
        <v>1.09</v>
      </c>
      <c r="G89" s="9">
        <v>0.0327</v>
      </c>
      <c r="H89" s="7" t="s">
        <v>252</v>
      </c>
      <c r="I89" s="7"/>
      <c r="J89" s="7"/>
    </row>
    <row r="90" ht="14.25" customHeight="1">
      <c r="A90" s="7" t="s">
        <v>253</v>
      </c>
      <c r="B90" s="7">
        <v>514.0</v>
      </c>
      <c r="C90" s="7" t="s">
        <v>254</v>
      </c>
      <c r="D90" s="8"/>
      <c r="E90" s="8"/>
      <c r="F90" s="8">
        <v>1.09</v>
      </c>
      <c r="G90" s="9">
        <v>0.0226</v>
      </c>
      <c r="H90" s="7" t="s">
        <v>226</v>
      </c>
      <c r="I90" s="7"/>
      <c r="J90" s="7"/>
    </row>
    <row r="91" ht="14.25" customHeight="1">
      <c r="A91" s="7" t="s">
        <v>255</v>
      </c>
      <c r="B91" s="7">
        <v>7284.0</v>
      </c>
      <c r="C91" s="7" t="s">
        <v>256</v>
      </c>
      <c r="D91" s="8"/>
      <c r="E91" s="8"/>
      <c r="F91" s="8">
        <v>1.08</v>
      </c>
      <c r="G91" s="9">
        <v>0.0211</v>
      </c>
      <c r="H91" s="7" t="s">
        <v>206</v>
      </c>
      <c r="I91" s="7"/>
      <c r="J91" s="7"/>
    </row>
    <row r="92" ht="14.25" customHeight="1">
      <c r="A92" s="7" t="s">
        <v>257</v>
      </c>
      <c r="B92" s="7">
        <v>80347.0</v>
      </c>
      <c r="C92" s="7" t="s">
        <v>258</v>
      </c>
      <c r="D92" s="8">
        <v>0.91</v>
      </c>
      <c r="E92" s="9">
        <v>0.0226</v>
      </c>
      <c r="F92" s="8">
        <v>0.92</v>
      </c>
      <c r="G92" s="9">
        <v>0.0394</v>
      </c>
      <c r="H92" s="7" t="s">
        <v>160</v>
      </c>
      <c r="I92" s="7"/>
      <c r="J92" s="7"/>
    </row>
    <row r="93" ht="14.25" customHeight="1">
      <c r="A93" s="7" t="s">
        <v>259</v>
      </c>
      <c r="B93" s="7">
        <v>26284.0</v>
      </c>
      <c r="C93" s="7" t="s">
        <v>260</v>
      </c>
      <c r="D93" s="8"/>
      <c r="E93" s="8"/>
      <c r="F93" s="8">
        <v>0.9</v>
      </c>
      <c r="G93" s="9">
        <v>0.0361</v>
      </c>
      <c r="H93" s="7" t="s">
        <v>261</v>
      </c>
      <c r="I93" s="7"/>
      <c r="J93" s="7"/>
    </row>
    <row r="94" ht="14.25" customHeight="1">
      <c r="A94" s="7" t="s">
        <v>262</v>
      </c>
      <c r="B94" s="7">
        <v>3954.0</v>
      </c>
      <c r="C94" s="7" t="s">
        <v>263</v>
      </c>
      <c r="D94" s="8"/>
      <c r="E94" s="8"/>
      <c r="F94" s="8">
        <v>0.9</v>
      </c>
      <c r="G94" s="9">
        <v>0.00867</v>
      </c>
      <c r="H94" s="7" t="s">
        <v>264</v>
      </c>
      <c r="I94" s="7"/>
      <c r="J94" s="7"/>
    </row>
    <row r="95" ht="14.25" customHeight="1">
      <c r="A95" s="7" t="s">
        <v>265</v>
      </c>
      <c r="B95" s="7">
        <v>55699.0</v>
      </c>
      <c r="C95" s="7" t="s">
        <v>266</v>
      </c>
      <c r="D95" s="8"/>
      <c r="E95" s="8"/>
      <c r="F95" s="8">
        <v>0.89</v>
      </c>
      <c r="G95" s="9">
        <v>0.00949</v>
      </c>
      <c r="H95" s="7" t="s">
        <v>267</v>
      </c>
      <c r="I95" s="7"/>
      <c r="J95" s="7"/>
    </row>
    <row r="96" ht="14.25" customHeight="1">
      <c r="A96" s="7" t="s">
        <v>268</v>
      </c>
      <c r="B96" s="7">
        <v>47.0</v>
      </c>
      <c r="C96" s="7" t="s">
        <v>269</v>
      </c>
      <c r="D96" s="8">
        <v>0.88</v>
      </c>
      <c r="E96" s="9">
        <v>0.0111</v>
      </c>
      <c r="F96" s="8">
        <v>0.88</v>
      </c>
      <c r="G96" s="9">
        <v>0.0161</v>
      </c>
      <c r="H96" s="7" t="s">
        <v>270</v>
      </c>
      <c r="I96" s="7"/>
      <c r="J96" s="7"/>
    </row>
    <row r="97" ht="14.25" customHeight="1">
      <c r="A97" s="7" t="s">
        <v>271</v>
      </c>
      <c r="B97" s="7">
        <v>80324.0</v>
      </c>
      <c r="C97" s="7" t="s">
        <v>272</v>
      </c>
      <c r="D97" s="8">
        <v>0.83</v>
      </c>
      <c r="E97" s="9">
        <v>0.00296</v>
      </c>
      <c r="F97" s="8">
        <v>0.88</v>
      </c>
      <c r="G97" s="9">
        <v>0.0378</v>
      </c>
      <c r="H97" s="7" t="s">
        <v>86</v>
      </c>
      <c r="I97" s="7"/>
      <c r="J97" s="7"/>
    </row>
    <row r="98" ht="14.25" customHeight="1">
      <c r="A98" s="7" t="s">
        <v>273</v>
      </c>
      <c r="B98" s="7">
        <v>4077.0</v>
      </c>
      <c r="C98" s="7" t="s">
        <v>274</v>
      </c>
      <c r="D98" s="8">
        <v>0.87</v>
      </c>
      <c r="E98" s="9">
        <v>0.00167</v>
      </c>
      <c r="F98" s="8">
        <v>0.88</v>
      </c>
      <c r="G98" s="9">
        <v>0.00322</v>
      </c>
      <c r="H98" s="7" t="s">
        <v>216</v>
      </c>
      <c r="I98" s="7"/>
      <c r="J98" s="7"/>
    </row>
    <row r="99" ht="14.25" customHeight="1">
      <c r="A99" s="7" t="s">
        <v>275</v>
      </c>
      <c r="B99" s="7">
        <v>55744.0</v>
      </c>
      <c r="C99" s="7" t="s">
        <v>276</v>
      </c>
      <c r="D99" s="8"/>
      <c r="E99" s="8"/>
      <c r="F99" s="8">
        <v>0.88</v>
      </c>
      <c r="G99" s="9">
        <v>0.0124</v>
      </c>
      <c r="H99" s="7" t="s">
        <v>277</v>
      </c>
      <c r="I99" s="7"/>
      <c r="J99" s="7"/>
    </row>
    <row r="100" ht="14.25" customHeight="1">
      <c r="A100" s="7" t="s">
        <v>278</v>
      </c>
      <c r="B100" s="7">
        <v>10939.0</v>
      </c>
      <c r="C100" s="7" t="s">
        <v>279</v>
      </c>
      <c r="D100" s="8">
        <v>0.89</v>
      </c>
      <c r="E100" s="9">
        <v>0.0255</v>
      </c>
      <c r="F100" s="8">
        <v>0.88</v>
      </c>
      <c r="G100" s="9">
        <v>0.0182</v>
      </c>
      <c r="H100" s="7" t="s">
        <v>249</v>
      </c>
      <c r="I100" s="7"/>
      <c r="J100" s="7"/>
    </row>
    <row r="101" ht="14.25" customHeight="1">
      <c r="A101" s="7" t="s">
        <v>280</v>
      </c>
      <c r="B101" s="7">
        <v>1738.0</v>
      </c>
      <c r="C101" s="7" t="s">
        <v>281</v>
      </c>
      <c r="D101" s="8"/>
      <c r="E101" s="8"/>
      <c r="F101" s="8">
        <v>0.87</v>
      </c>
      <c r="G101" s="9">
        <v>0.0466</v>
      </c>
      <c r="H101" s="7" t="s">
        <v>282</v>
      </c>
      <c r="I101" s="7"/>
      <c r="J101" s="7"/>
    </row>
    <row r="102" ht="14.25" customHeight="1">
      <c r="A102" s="7" t="s">
        <v>283</v>
      </c>
      <c r="B102" s="7">
        <v>83451.0</v>
      </c>
      <c r="C102" s="7" t="s">
        <v>284</v>
      </c>
      <c r="D102" s="8"/>
      <c r="E102" s="8"/>
      <c r="F102" s="8">
        <v>0.87</v>
      </c>
      <c r="G102" s="9">
        <v>0.0324</v>
      </c>
      <c r="H102" s="7" t="s">
        <v>270</v>
      </c>
      <c r="I102" s="7"/>
      <c r="J102" s="7"/>
    </row>
    <row r="103" ht="14.25" customHeight="1">
      <c r="A103" s="7" t="s">
        <v>285</v>
      </c>
      <c r="B103" s="7">
        <v>60528.0</v>
      </c>
      <c r="C103" s="7" t="s">
        <v>286</v>
      </c>
      <c r="D103" s="8">
        <v>0.81</v>
      </c>
      <c r="E103" s="9">
        <v>6.45E-5</v>
      </c>
      <c r="F103" s="8">
        <v>0.87</v>
      </c>
      <c r="G103" s="9">
        <v>0.00719</v>
      </c>
      <c r="H103" s="7" t="s">
        <v>287</v>
      </c>
      <c r="I103" s="7"/>
      <c r="J103" s="7"/>
    </row>
    <row r="104" ht="14.25" customHeight="1">
      <c r="A104" s="7" t="s">
        <v>288</v>
      </c>
      <c r="B104" s="7">
        <v>57506.0</v>
      </c>
      <c r="C104" s="7" t="s">
        <v>289</v>
      </c>
      <c r="D104" s="8"/>
      <c r="E104" s="8"/>
      <c r="F104" s="8">
        <v>0.87</v>
      </c>
      <c r="G104" s="9">
        <v>0.0299</v>
      </c>
      <c r="H104" s="7" t="s">
        <v>290</v>
      </c>
      <c r="I104" s="7"/>
      <c r="J104" s="7"/>
    </row>
    <row r="105" ht="14.25" customHeight="1">
      <c r="A105" s="7" t="s">
        <v>291</v>
      </c>
      <c r="B105" s="7">
        <v>1373.0</v>
      </c>
      <c r="C105" s="7" t="s">
        <v>292</v>
      </c>
      <c r="D105" s="8">
        <v>0.86</v>
      </c>
      <c r="E105" s="9">
        <v>0.0307</v>
      </c>
      <c r="F105" s="8">
        <v>0.86</v>
      </c>
      <c r="G105" s="9">
        <v>0.0329</v>
      </c>
      <c r="H105" s="7" t="s">
        <v>293</v>
      </c>
      <c r="I105" s="7"/>
      <c r="J105" s="7"/>
    </row>
    <row r="106" ht="14.25" customHeight="1">
      <c r="A106" s="7" t="s">
        <v>294</v>
      </c>
      <c r="B106" s="7">
        <v>126129.0</v>
      </c>
      <c r="C106" s="7" t="s">
        <v>295</v>
      </c>
      <c r="D106" s="8">
        <v>0.82</v>
      </c>
      <c r="E106" s="9">
        <v>0.00497</v>
      </c>
      <c r="F106" s="8">
        <v>0.86</v>
      </c>
      <c r="G106" s="9">
        <v>0.0365</v>
      </c>
      <c r="H106" s="7" t="s">
        <v>35</v>
      </c>
      <c r="I106" s="7"/>
      <c r="J106" s="7"/>
    </row>
    <row r="107" ht="14.25" customHeight="1">
      <c r="A107" s="7" t="s">
        <v>296</v>
      </c>
      <c r="B107" s="7">
        <v>23761.0</v>
      </c>
      <c r="C107" s="7" t="s">
        <v>297</v>
      </c>
      <c r="D107" s="8"/>
      <c r="E107" s="8"/>
      <c r="F107" s="8">
        <v>0.86</v>
      </c>
      <c r="G107" s="9">
        <v>0.0397</v>
      </c>
      <c r="H107" s="7" t="s">
        <v>298</v>
      </c>
      <c r="I107" s="7"/>
      <c r="J107" s="7"/>
    </row>
    <row r="108" ht="14.25" customHeight="1">
      <c r="A108" s="7" t="s">
        <v>299</v>
      </c>
      <c r="B108" s="7">
        <v>10922.0</v>
      </c>
      <c r="C108" s="7" t="s">
        <v>300</v>
      </c>
      <c r="D108" s="8">
        <v>0.86</v>
      </c>
      <c r="E108" s="9">
        <v>0.00465</v>
      </c>
      <c r="F108" s="8">
        <v>0.86</v>
      </c>
      <c r="G108" s="9">
        <v>0.00422</v>
      </c>
      <c r="H108" s="7" t="s">
        <v>72</v>
      </c>
      <c r="I108" s="7"/>
      <c r="J108" s="7"/>
    </row>
    <row r="109" ht="14.25" customHeight="1">
      <c r="A109" s="7" t="s">
        <v>301</v>
      </c>
      <c r="B109" s="7">
        <v>9238.0</v>
      </c>
      <c r="C109" s="7" t="s">
        <v>302</v>
      </c>
      <c r="D109" s="8">
        <v>0.82</v>
      </c>
      <c r="E109" s="9">
        <v>6.2E-5</v>
      </c>
      <c r="F109" s="8">
        <v>0.86</v>
      </c>
      <c r="G109" s="9">
        <v>0.00261</v>
      </c>
      <c r="H109" s="7" t="s">
        <v>303</v>
      </c>
      <c r="I109" s="7"/>
      <c r="J109" s="7"/>
    </row>
    <row r="110" ht="14.25" customHeight="1">
      <c r="A110" s="7" t="s">
        <v>304</v>
      </c>
      <c r="B110" s="7">
        <v>55037.0</v>
      </c>
      <c r="C110" s="7" t="s">
        <v>305</v>
      </c>
      <c r="D110" s="8"/>
      <c r="E110" s="8"/>
      <c r="F110" s="8">
        <v>0.86</v>
      </c>
      <c r="G110" s="9">
        <v>0.0155</v>
      </c>
      <c r="H110" s="7" t="s">
        <v>306</v>
      </c>
      <c r="I110" s="7"/>
      <c r="J110" s="7"/>
    </row>
    <row r="111" ht="14.25" customHeight="1">
      <c r="A111" s="7" t="s">
        <v>307</v>
      </c>
      <c r="B111" s="7">
        <v>64756.0</v>
      </c>
      <c r="C111" s="7" t="s">
        <v>308</v>
      </c>
      <c r="D111" s="8"/>
      <c r="E111" s="8"/>
      <c r="F111" s="8">
        <v>0.86</v>
      </c>
      <c r="G111" s="9">
        <v>0.0329</v>
      </c>
      <c r="H111" s="7" t="s">
        <v>309</v>
      </c>
      <c r="I111" s="7"/>
      <c r="J111" s="7"/>
    </row>
    <row r="112" ht="14.25" customHeight="1">
      <c r="A112" s="7" t="s">
        <v>310</v>
      </c>
      <c r="B112" s="7">
        <v>11216.0</v>
      </c>
      <c r="C112" s="7" t="s">
        <v>311</v>
      </c>
      <c r="D112" s="8"/>
      <c r="E112" s="8"/>
      <c r="F112" s="8">
        <v>0.86</v>
      </c>
      <c r="G112" s="9">
        <v>0.0238</v>
      </c>
      <c r="H112" s="7" t="s">
        <v>312</v>
      </c>
      <c r="I112" s="7"/>
      <c r="J112" s="7"/>
    </row>
    <row r="113" ht="14.25" customHeight="1">
      <c r="A113" s="7" t="s">
        <v>313</v>
      </c>
      <c r="B113" s="7">
        <v>55526.0</v>
      </c>
      <c r="C113" s="7" t="s">
        <v>314</v>
      </c>
      <c r="D113" s="8">
        <v>0.79</v>
      </c>
      <c r="E113" s="9">
        <v>0.00251</v>
      </c>
      <c r="F113" s="8">
        <v>0.85</v>
      </c>
      <c r="G113" s="9">
        <v>0.0419</v>
      </c>
      <c r="H113" s="7" t="s">
        <v>315</v>
      </c>
      <c r="I113" s="7"/>
      <c r="J113" s="7"/>
    </row>
    <row r="114" ht="14.25" customHeight="1">
      <c r="A114" s="7" t="s">
        <v>316</v>
      </c>
      <c r="B114" s="7">
        <v>94081.0</v>
      </c>
      <c r="C114" s="7" t="s">
        <v>317</v>
      </c>
      <c r="D114" s="8"/>
      <c r="E114" s="8"/>
      <c r="F114" s="8">
        <v>0.85</v>
      </c>
      <c r="G114" s="9">
        <v>0.00992</v>
      </c>
      <c r="H114" s="7" t="s">
        <v>318</v>
      </c>
      <c r="I114" s="7"/>
      <c r="J114" s="7"/>
    </row>
    <row r="115" ht="14.25" customHeight="1">
      <c r="A115" s="7" t="s">
        <v>319</v>
      </c>
      <c r="B115" s="7">
        <v>3155.0</v>
      </c>
      <c r="C115" s="7" t="s">
        <v>320</v>
      </c>
      <c r="D115" s="8">
        <v>0.82</v>
      </c>
      <c r="E115" s="9">
        <v>0.00844</v>
      </c>
      <c r="F115" s="8">
        <v>0.85</v>
      </c>
      <c r="G115" s="9">
        <v>0.0328</v>
      </c>
      <c r="H115" s="7" t="s">
        <v>321</v>
      </c>
      <c r="I115" s="7"/>
      <c r="J115" s="7"/>
    </row>
    <row r="116" ht="14.25" customHeight="1">
      <c r="A116" s="7" t="s">
        <v>322</v>
      </c>
      <c r="B116" s="7">
        <v>22907.0</v>
      </c>
      <c r="C116" s="7" t="s">
        <v>323</v>
      </c>
      <c r="D116" s="8">
        <v>0.81</v>
      </c>
      <c r="E116" s="9">
        <v>9.39E-4</v>
      </c>
      <c r="F116" s="8">
        <v>0.85</v>
      </c>
      <c r="G116" s="9">
        <v>0.0127</v>
      </c>
      <c r="H116" s="7" t="s">
        <v>261</v>
      </c>
      <c r="I116" s="7"/>
      <c r="J116" s="7"/>
    </row>
    <row r="117" ht="14.25" customHeight="1">
      <c r="A117" s="7" t="s">
        <v>324</v>
      </c>
      <c r="B117" s="7">
        <v>55157.0</v>
      </c>
      <c r="C117" s="7" t="s">
        <v>325</v>
      </c>
      <c r="D117" s="8"/>
      <c r="E117" s="8"/>
      <c r="F117" s="8">
        <v>0.85</v>
      </c>
      <c r="G117" s="9">
        <v>0.0431</v>
      </c>
      <c r="H117" s="7" t="s">
        <v>267</v>
      </c>
      <c r="I117" s="7"/>
      <c r="J117" s="7"/>
    </row>
    <row r="118" ht="14.25" customHeight="1">
      <c r="A118" s="7" t="s">
        <v>326</v>
      </c>
      <c r="B118" s="7">
        <v>1352.0</v>
      </c>
      <c r="C118" s="7" t="s">
        <v>327</v>
      </c>
      <c r="D118" s="8"/>
      <c r="E118" s="8"/>
      <c r="F118" s="8">
        <v>0.84</v>
      </c>
      <c r="G118" s="9">
        <v>0.0163</v>
      </c>
      <c r="H118" s="7" t="s">
        <v>328</v>
      </c>
      <c r="I118" s="7"/>
      <c r="J118" s="7"/>
    </row>
    <row r="119" ht="14.25" customHeight="1">
      <c r="A119" s="7" t="s">
        <v>329</v>
      </c>
      <c r="B119" s="7">
        <v>89941.0</v>
      </c>
      <c r="C119" s="7" t="s">
        <v>330</v>
      </c>
      <c r="D119" s="8">
        <v>0.85</v>
      </c>
      <c r="E119" s="9">
        <v>0.00329</v>
      </c>
      <c r="F119" s="8">
        <v>0.84</v>
      </c>
      <c r="G119" s="9">
        <v>0.00202</v>
      </c>
      <c r="H119" s="7" t="s">
        <v>331</v>
      </c>
      <c r="I119" s="7"/>
      <c r="J119" s="7"/>
    </row>
    <row r="120" ht="14.25" customHeight="1">
      <c r="A120" s="7" t="s">
        <v>332</v>
      </c>
      <c r="B120" s="7">
        <v>8034.0</v>
      </c>
      <c r="C120" s="7" t="s">
        <v>333</v>
      </c>
      <c r="D120" s="8">
        <v>0.84</v>
      </c>
      <c r="E120" s="9">
        <v>0.0474</v>
      </c>
      <c r="F120" s="8">
        <v>0.84</v>
      </c>
      <c r="G120" s="9">
        <v>0.0432</v>
      </c>
      <c r="H120" s="7" t="s">
        <v>24</v>
      </c>
      <c r="I120" s="7"/>
      <c r="J120" s="7"/>
    </row>
    <row r="121" ht="14.25" customHeight="1">
      <c r="A121" s="7" t="s">
        <v>334</v>
      </c>
      <c r="B121" s="7">
        <v>60491.0</v>
      </c>
      <c r="C121" s="7" t="s">
        <v>335</v>
      </c>
      <c r="D121" s="8"/>
      <c r="E121" s="8"/>
      <c r="F121" s="8">
        <v>0.83</v>
      </c>
      <c r="G121" s="9">
        <v>0.0274</v>
      </c>
      <c r="H121" s="7">
        <v>0.0</v>
      </c>
      <c r="I121" s="7" t="s">
        <v>336</v>
      </c>
      <c r="J121" s="7" t="s">
        <v>337</v>
      </c>
    </row>
    <row r="122" ht="14.25" customHeight="1">
      <c r="A122" s="7" t="s">
        <v>338</v>
      </c>
      <c r="B122" s="7">
        <v>55347.0</v>
      </c>
      <c r="C122" s="7" t="s">
        <v>339</v>
      </c>
      <c r="D122" s="8"/>
      <c r="E122" s="8"/>
      <c r="F122" s="8">
        <v>0.83</v>
      </c>
      <c r="G122" s="9">
        <v>0.041</v>
      </c>
      <c r="H122" s="7" t="s">
        <v>128</v>
      </c>
      <c r="I122" s="7"/>
      <c r="J122" s="7"/>
    </row>
    <row r="123" ht="14.25" customHeight="1">
      <c r="A123" s="7" t="s">
        <v>340</v>
      </c>
      <c r="B123" s="7">
        <v>51004.0</v>
      </c>
      <c r="C123" s="7" t="s">
        <v>341</v>
      </c>
      <c r="D123" s="8"/>
      <c r="E123" s="8"/>
      <c r="F123" s="8">
        <v>0.83</v>
      </c>
      <c r="G123" s="9">
        <v>0.0268</v>
      </c>
      <c r="H123" s="7" t="s">
        <v>342</v>
      </c>
      <c r="I123" s="7"/>
      <c r="J123" s="7"/>
    </row>
    <row r="124" ht="14.25" customHeight="1">
      <c r="A124" s="7" t="s">
        <v>343</v>
      </c>
      <c r="B124" s="7">
        <v>51106.0</v>
      </c>
      <c r="C124" s="7" t="s">
        <v>344</v>
      </c>
      <c r="D124" s="8"/>
      <c r="E124" s="8"/>
      <c r="F124" s="8">
        <v>0.83</v>
      </c>
      <c r="G124" s="9">
        <v>0.0368</v>
      </c>
      <c r="H124" s="7" t="s">
        <v>345</v>
      </c>
      <c r="I124" s="7"/>
      <c r="J124" s="7"/>
    </row>
    <row r="125" ht="14.25" customHeight="1">
      <c r="A125" s="7" t="s">
        <v>346</v>
      </c>
      <c r="B125" s="7">
        <v>55014.0</v>
      </c>
      <c r="C125" s="7" t="s">
        <v>347</v>
      </c>
      <c r="D125" s="8">
        <v>0.82</v>
      </c>
      <c r="E125" s="9">
        <v>0.0343</v>
      </c>
      <c r="F125" s="8">
        <v>0.83</v>
      </c>
      <c r="G125" s="9">
        <v>0.0462</v>
      </c>
      <c r="H125" s="7" t="s">
        <v>348</v>
      </c>
      <c r="I125" s="7"/>
      <c r="J125" s="7"/>
    </row>
    <row r="126" ht="14.25" customHeight="1">
      <c r="A126" s="7" t="s">
        <v>349</v>
      </c>
      <c r="B126" s="7">
        <v>80179.0</v>
      </c>
      <c r="C126" s="7" t="s">
        <v>350</v>
      </c>
      <c r="D126" s="8">
        <v>0.85</v>
      </c>
      <c r="E126" s="9">
        <v>0.00626</v>
      </c>
      <c r="F126" s="8">
        <v>0.83</v>
      </c>
      <c r="G126" s="9">
        <v>0.0013</v>
      </c>
      <c r="H126" s="7" t="s">
        <v>83</v>
      </c>
      <c r="I126" s="7"/>
      <c r="J126" s="7"/>
    </row>
    <row r="127" ht="14.25" customHeight="1">
      <c r="A127" s="7" t="s">
        <v>351</v>
      </c>
      <c r="B127" s="7">
        <v>84902.0</v>
      </c>
      <c r="C127" s="7" t="s">
        <v>352</v>
      </c>
      <c r="D127" s="8">
        <v>0.85</v>
      </c>
      <c r="E127" s="9">
        <v>0.0118</v>
      </c>
      <c r="F127" s="8">
        <v>0.83</v>
      </c>
      <c r="G127" s="9">
        <v>0.00266</v>
      </c>
      <c r="H127" s="7" t="s">
        <v>353</v>
      </c>
      <c r="I127" s="7"/>
      <c r="J127" s="7"/>
    </row>
    <row r="128" ht="14.25" customHeight="1">
      <c r="A128" s="7" t="s">
        <v>354</v>
      </c>
      <c r="B128" s="7">
        <v>9812.0</v>
      </c>
      <c r="C128" s="7" t="s">
        <v>355</v>
      </c>
      <c r="D128" s="8">
        <v>0.83</v>
      </c>
      <c r="E128" s="9">
        <v>0.00164</v>
      </c>
      <c r="F128" s="8">
        <v>0.83</v>
      </c>
      <c r="G128" s="9">
        <v>0.0014</v>
      </c>
      <c r="H128" s="7" t="s">
        <v>356</v>
      </c>
      <c r="I128" s="7"/>
      <c r="J128" s="7"/>
    </row>
    <row r="129" ht="14.25" customHeight="1">
      <c r="A129" s="7" t="s">
        <v>357</v>
      </c>
      <c r="B129" s="7">
        <v>84816.0</v>
      </c>
      <c r="C129" s="7" t="s">
        <v>358</v>
      </c>
      <c r="D129" s="8">
        <v>0.76</v>
      </c>
      <c r="E129" s="9">
        <v>0.00396</v>
      </c>
      <c r="F129" s="8">
        <v>0.82</v>
      </c>
      <c r="G129" s="9">
        <v>0.025</v>
      </c>
      <c r="H129" s="7">
        <v>0.0</v>
      </c>
      <c r="I129" s="7" t="s">
        <v>359</v>
      </c>
      <c r="J129" s="7" t="s">
        <v>144</v>
      </c>
    </row>
    <row r="130" ht="14.25" customHeight="1">
      <c r="A130" s="7" t="s">
        <v>360</v>
      </c>
      <c r="B130" s="7">
        <v>4967.0</v>
      </c>
      <c r="C130" s="7" t="s">
        <v>361</v>
      </c>
      <c r="D130" s="8">
        <v>0.86</v>
      </c>
      <c r="E130" s="9">
        <v>0.00197</v>
      </c>
      <c r="F130" s="8">
        <v>0.82</v>
      </c>
      <c r="G130" s="9">
        <v>5.39E-5</v>
      </c>
      <c r="H130" s="7" t="s">
        <v>362</v>
      </c>
      <c r="I130" s="7"/>
      <c r="J130" s="7"/>
    </row>
    <row r="131" ht="14.25" customHeight="1">
      <c r="A131" s="7" t="s">
        <v>363</v>
      </c>
      <c r="B131" s="7">
        <v>79934.0</v>
      </c>
      <c r="C131" s="7" t="s">
        <v>364</v>
      </c>
      <c r="D131" s="8"/>
      <c r="E131" s="8"/>
      <c r="F131" s="8">
        <v>0.82</v>
      </c>
      <c r="G131" s="9">
        <v>0.0088</v>
      </c>
      <c r="H131" s="7" t="s">
        <v>342</v>
      </c>
      <c r="I131" s="7"/>
      <c r="J131" s="7"/>
    </row>
    <row r="132" ht="14.25" customHeight="1">
      <c r="A132" s="7" t="s">
        <v>365</v>
      </c>
      <c r="B132" s="7">
        <v>79145.0</v>
      </c>
      <c r="C132" s="7" t="s">
        <v>366</v>
      </c>
      <c r="D132" s="8"/>
      <c r="E132" s="8"/>
      <c r="F132" s="8">
        <v>0.82</v>
      </c>
      <c r="G132" s="9">
        <v>0.0336</v>
      </c>
      <c r="H132" s="7" t="s">
        <v>367</v>
      </c>
      <c r="I132" s="7"/>
      <c r="J132" s="7"/>
    </row>
    <row r="133" ht="14.25" customHeight="1">
      <c r="A133" s="7" t="s">
        <v>368</v>
      </c>
      <c r="B133" s="7">
        <v>9401.0</v>
      </c>
      <c r="C133" s="7" t="s">
        <v>369</v>
      </c>
      <c r="D133" s="8">
        <v>0.85</v>
      </c>
      <c r="E133" s="9">
        <v>0.00489</v>
      </c>
      <c r="F133" s="8">
        <v>0.82</v>
      </c>
      <c r="G133" s="9">
        <v>5.69E-4</v>
      </c>
      <c r="H133" s="7" t="s">
        <v>370</v>
      </c>
      <c r="I133" s="7"/>
      <c r="J133" s="7"/>
    </row>
    <row r="134" ht="14.25" customHeight="1">
      <c r="A134" s="7" t="s">
        <v>371</v>
      </c>
      <c r="B134" s="7">
        <v>139322.0</v>
      </c>
      <c r="C134" s="7" t="s">
        <v>372</v>
      </c>
      <c r="D134" s="8"/>
      <c r="E134" s="8"/>
      <c r="F134" s="8">
        <v>0.82</v>
      </c>
      <c r="G134" s="9">
        <v>0.0401</v>
      </c>
      <c r="H134" s="7" t="s">
        <v>57</v>
      </c>
      <c r="I134" s="7"/>
      <c r="J134" s="7"/>
    </row>
    <row r="135" ht="14.25" customHeight="1">
      <c r="A135" s="7" t="s">
        <v>373</v>
      </c>
      <c r="B135" s="7">
        <v>90624.0</v>
      </c>
      <c r="C135" s="7" t="s">
        <v>374</v>
      </c>
      <c r="D135" s="8"/>
      <c r="E135" s="8"/>
      <c r="F135" s="8">
        <v>0.82</v>
      </c>
      <c r="G135" s="9">
        <v>0.0209</v>
      </c>
      <c r="H135" s="7" t="s">
        <v>243</v>
      </c>
      <c r="I135" s="7"/>
      <c r="J135" s="7"/>
    </row>
    <row r="136" ht="14.25" customHeight="1">
      <c r="A136" s="7" t="s">
        <v>375</v>
      </c>
      <c r="B136" s="7">
        <v>23203.0</v>
      </c>
      <c r="C136" s="7" t="s">
        <v>376</v>
      </c>
      <c r="D136" s="8">
        <v>0.82</v>
      </c>
      <c r="E136" s="9">
        <v>4.16E-4</v>
      </c>
      <c r="F136" s="8">
        <v>0.82</v>
      </c>
      <c r="G136" s="9">
        <v>2.92E-4</v>
      </c>
      <c r="H136" s="7" t="s">
        <v>62</v>
      </c>
      <c r="I136" s="7"/>
      <c r="J136" s="7"/>
    </row>
    <row r="137" ht="14.25" customHeight="1">
      <c r="A137" s="7" t="s">
        <v>377</v>
      </c>
      <c r="B137" s="7">
        <v>25934.0</v>
      </c>
      <c r="C137" s="7" t="s">
        <v>378</v>
      </c>
      <c r="D137" s="8">
        <v>0.74</v>
      </c>
      <c r="E137" s="9">
        <v>0.00259</v>
      </c>
      <c r="F137" s="8">
        <v>0.81</v>
      </c>
      <c r="G137" s="9">
        <v>0.0315</v>
      </c>
      <c r="H137" s="7">
        <v>0.0</v>
      </c>
      <c r="I137" s="7" t="s">
        <v>379</v>
      </c>
      <c r="J137" s="7" t="s">
        <v>144</v>
      </c>
    </row>
    <row r="138" ht="14.25" customHeight="1">
      <c r="A138" s="7" t="s">
        <v>380</v>
      </c>
      <c r="B138" s="7">
        <v>25875.0</v>
      </c>
      <c r="C138" s="7" t="s">
        <v>381</v>
      </c>
      <c r="D138" s="8"/>
      <c r="E138" s="8"/>
      <c r="F138" s="8">
        <v>0.81</v>
      </c>
      <c r="G138" s="9">
        <v>3.88E-4</v>
      </c>
      <c r="H138" s="7" t="s">
        <v>213</v>
      </c>
      <c r="I138" s="7"/>
      <c r="J138" s="7"/>
    </row>
    <row r="139" ht="14.25" customHeight="1">
      <c r="A139" s="7" t="s">
        <v>382</v>
      </c>
      <c r="B139" s="7">
        <v>9823.0</v>
      </c>
      <c r="C139" s="7" t="s">
        <v>383</v>
      </c>
      <c r="D139" s="8">
        <v>0.82</v>
      </c>
      <c r="E139" s="9">
        <v>0.00143</v>
      </c>
      <c r="F139" s="8">
        <v>0.8</v>
      </c>
      <c r="G139" s="9">
        <v>4.4E-4</v>
      </c>
      <c r="H139" s="7">
        <v>0.0</v>
      </c>
      <c r="I139" s="7" t="s">
        <v>384</v>
      </c>
      <c r="J139" s="7" t="s">
        <v>39</v>
      </c>
    </row>
    <row r="140" ht="14.25" customHeight="1">
      <c r="A140" s="7" t="s">
        <v>385</v>
      </c>
      <c r="B140" s="7">
        <v>10166.0</v>
      </c>
      <c r="C140" s="7" t="s">
        <v>386</v>
      </c>
      <c r="D140" s="8">
        <v>0.77</v>
      </c>
      <c r="E140" s="9">
        <v>0.005</v>
      </c>
      <c r="F140" s="8">
        <v>0.8</v>
      </c>
      <c r="G140" s="9">
        <v>0.0139</v>
      </c>
      <c r="H140" s="7" t="s">
        <v>387</v>
      </c>
      <c r="I140" s="7"/>
      <c r="J140" s="7"/>
    </row>
    <row r="141" ht="14.25" customHeight="1">
      <c r="A141" s="7" t="s">
        <v>388</v>
      </c>
      <c r="B141" s="7">
        <v>1737.0</v>
      </c>
      <c r="C141" s="7" t="s">
        <v>389</v>
      </c>
      <c r="D141" s="8">
        <v>0.79</v>
      </c>
      <c r="E141" s="9">
        <v>0.00333</v>
      </c>
      <c r="F141" s="8">
        <v>0.8</v>
      </c>
      <c r="G141" s="9">
        <v>0.00543</v>
      </c>
      <c r="H141" s="7" t="s">
        <v>96</v>
      </c>
      <c r="I141" s="7"/>
      <c r="J141" s="7"/>
    </row>
    <row r="142" ht="14.25" customHeight="1">
      <c r="A142" s="7" t="s">
        <v>390</v>
      </c>
      <c r="B142" s="7">
        <v>5442.0</v>
      </c>
      <c r="C142" s="7" t="s">
        <v>391</v>
      </c>
      <c r="D142" s="8">
        <v>0.8</v>
      </c>
      <c r="E142" s="9">
        <v>0.00158</v>
      </c>
      <c r="F142" s="8">
        <v>0.8</v>
      </c>
      <c r="G142" s="9">
        <v>0.00128</v>
      </c>
      <c r="H142" s="7" t="s">
        <v>195</v>
      </c>
      <c r="I142" s="7"/>
      <c r="J142" s="7"/>
    </row>
    <row r="143" ht="14.25" customHeight="1">
      <c r="A143" s="7" t="s">
        <v>392</v>
      </c>
      <c r="B143" s="7">
        <v>92935.0</v>
      </c>
      <c r="C143" s="7" t="s">
        <v>393</v>
      </c>
      <c r="D143" s="8"/>
      <c r="E143" s="8"/>
      <c r="F143" s="8">
        <v>0.8</v>
      </c>
      <c r="G143" s="9">
        <v>0.0295</v>
      </c>
      <c r="H143" s="7" t="s">
        <v>267</v>
      </c>
      <c r="I143" s="7"/>
      <c r="J143" s="7"/>
    </row>
    <row r="144" ht="14.25" customHeight="1">
      <c r="A144" s="7" t="s">
        <v>394</v>
      </c>
      <c r="B144" s="7">
        <v>51409.0</v>
      </c>
      <c r="C144" s="7" t="s">
        <v>395</v>
      </c>
      <c r="D144" s="8"/>
      <c r="E144" s="8"/>
      <c r="F144" s="8">
        <v>0.8</v>
      </c>
      <c r="G144" s="9">
        <v>0.00295</v>
      </c>
      <c r="H144" s="7" t="s">
        <v>206</v>
      </c>
      <c r="I144" s="7"/>
      <c r="J144" s="7"/>
    </row>
    <row r="145" ht="14.25" customHeight="1">
      <c r="A145" s="7" t="s">
        <v>396</v>
      </c>
      <c r="B145" s="7">
        <v>55669.0</v>
      </c>
      <c r="C145" s="7" t="s">
        <v>397</v>
      </c>
      <c r="D145" s="8"/>
      <c r="E145" s="8"/>
      <c r="F145" s="8">
        <v>0.8</v>
      </c>
      <c r="G145" s="9">
        <v>0.00164</v>
      </c>
      <c r="H145" s="7" t="s">
        <v>398</v>
      </c>
      <c r="I145" s="7"/>
      <c r="J145" s="7"/>
    </row>
    <row r="146" ht="14.25" customHeight="1">
      <c r="A146" s="7" t="s">
        <v>399</v>
      </c>
      <c r="B146" s="7">
        <v>157378.0</v>
      </c>
      <c r="C146" s="7" t="s">
        <v>400</v>
      </c>
      <c r="D146" s="8">
        <v>0.81</v>
      </c>
      <c r="E146" s="9">
        <v>0.0212</v>
      </c>
      <c r="F146" s="8">
        <v>0.79</v>
      </c>
      <c r="G146" s="9">
        <v>0.011</v>
      </c>
      <c r="H146" s="7">
        <v>0.0</v>
      </c>
      <c r="I146" s="7" t="s">
        <v>401</v>
      </c>
      <c r="J146" s="7" t="s">
        <v>39</v>
      </c>
    </row>
    <row r="147" ht="14.25" customHeight="1">
      <c r="A147" s="7" t="s">
        <v>402</v>
      </c>
      <c r="B147" s="7">
        <v>11264.0</v>
      </c>
      <c r="C147" s="7" t="s">
        <v>403</v>
      </c>
      <c r="D147" s="8">
        <v>0.79</v>
      </c>
      <c r="E147" s="9">
        <v>0.00911</v>
      </c>
      <c r="F147" s="8">
        <v>0.79</v>
      </c>
      <c r="G147" s="9">
        <v>0.00522</v>
      </c>
      <c r="H147" s="7">
        <v>0.0</v>
      </c>
      <c r="I147" s="7" t="s">
        <v>404</v>
      </c>
      <c r="J147" s="7" t="s">
        <v>144</v>
      </c>
    </row>
    <row r="148" ht="14.25" customHeight="1">
      <c r="A148" s="7" t="s">
        <v>405</v>
      </c>
      <c r="B148" s="7">
        <v>339229.0</v>
      </c>
      <c r="C148" s="7" t="s">
        <v>406</v>
      </c>
      <c r="D148" s="8">
        <v>0.72</v>
      </c>
      <c r="E148" s="9">
        <v>2.45E-5</v>
      </c>
      <c r="F148" s="8">
        <v>0.79</v>
      </c>
      <c r="G148" s="9">
        <v>0.00172</v>
      </c>
      <c r="H148" s="7">
        <v>0.0</v>
      </c>
      <c r="I148" s="7" t="s">
        <v>407</v>
      </c>
      <c r="J148" s="7"/>
    </row>
    <row r="149" ht="14.25" customHeight="1">
      <c r="A149" s="7" t="s">
        <v>408</v>
      </c>
      <c r="B149" s="7">
        <v>81855.0</v>
      </c>
      <c r="C149" s="7" t="s">
        <v>409</v>
      </c>
      <c r="D149" s="8">
        <v>0.79</v>
      </c>
      <c r="E149" s="9">
        <v>1.35E-5</v>
      </c>
      <c r="F149" s="8">
        <v>0.79</v>
      </c>
      <c r="G149" s="9">
        <v>1.8E-5</v>
      </c>
      <c r="H149" s="7" t="s">
        <v>318</v>
      </c>
      <c r="I149" s="7"/>
      <c r="J149" s="7"/>
    </row>
    <row r="150" ht="14.25" customHeight="1">
      <c r="A150" s="7" t="s">
        <v>410</v>
      </c>
      <c r="B150" s="7">
        <v>94097.0</v>
      </c>
      <c r="C150" s="7" t="s">
        <v>411</v>
      </c>
      <c r="D150" s="8">
        <v>0.76</v>
      </c>
      <c r="E150" s="9">
        <v>2.09E-4</v>
      </c>
      <c r="F150" s="8">
        <v>0.79</v>
      </c>
      <c r="G150" s="9">
        <v>8.21E-4</v>
      </c>
      <c r="H150" s="7" t="s">
        <v>412</v>
      </c>
      <c r="I150" s="7"/>
      <c r="J150" s="7"/>
    </row>
    <row r="151" ht="14.25" customHeight="1">
      <c r="A151" s="7" t="s">
        <v>413</v>
      </c>
      <c r="B151" s="7">
        <v>57665.0</v>
      </c>
      <c r="C151" s="7" t="s">
        <v>414</v>
      </c>
      <c r="D151" s="8"/>
      <c r="E151" s="8"/>
      <c r="F151" s="8">
        <v>0.79</v>
      </c>
      <c r="G151" s="9">
        <v>0.0206</v>
      </c>
      <c r="H151" s="7" t="s">
        <v>415</v>
      </c>
      <c r="I151" s="7"/>
      <c r="J151" s="7"/>
    </row>
    <row r="152" ht="14.25" customHeight="1">
      <c r="A152" s="7" t="s">
        <v>416</v>
      </c>
      <c r="B152" s="7">
        <v>84705.0</v>
      </c>
      <c r="C152" s="7" t="s">
        <v>417</v>
      </c>
      <c r="D152" s="8">
        <v>0.8</v>
      </c>
      <c r="E152" s="9">
        <v>0.00423</v>
      </c>
      <c r="F152" s="8">
        <v>0.79</v>
      </c>
      <c r="G152" s="9">
        <v>0.00234</v>
      </c>
      <c r="H152" s="7" t="s">
        <v>418</v>
      </c>
      <c r="I152" s="7"/>
      <c r="J152" s="7"/>
    </row>
    <row r="153" ht="14.25" customHeight="1">
      <c r="A153" s="7" t="s">
        <v>419</v>
      </c>
      <c r="B153" s="7">
        <v>26515.0</v>
      </c>
      <c r="C153" s="7" t="s">
        <v>420</v>
      </c>
      <c r="D153" s="8"/>
      <c r="E153" s="8"/>
      <c r="F153" s="8">
        <v>0.79</v>
      </c>
      <c r="G153" s="9">
        <v>0.0277</v>
      </c>
      <c r="H153" s="7" t="s">
        <v>421</v>
      </c>
      <c r="I153" s="7"/>
      <c r="J153" s="7"/>
    </row>
    <row r="154" ht="14.25" customHeight="1">
      <c r="A154" s="7" t="s">
        <v>422</v>
      </c>
      <c r="B154" s="7">
        <v>55972.0</v>
      </c>
      <c r="C154" s="7" t="s">
        <v>423</v>
      </c>
      <c r="D154" s="8"/>
      <c r="E154" s="8"/>
      <c r="F154" s="8">
        <v>0.79</v>
      </c>
      <c r="G154" s="9">
        <v>0.0457</v>
      </c>
      <c r="H154" s="7" t="s">
        <v>24</v>
      </c>
      <c r="I154" s="7"/>
      <c r="J154" s="7"/>
    </row>
    <row r="155" ht="14.25" customHeight="1">
      <c r="A155" s="7" t="s">
        <v>424</v>
      </c>
      <c r="B155" s="7">
        <v>57505.0</v>
      </c>
      <c r="C155" s="7" t="s">
        <v>425</v>
      </c>
      <c r="D155" s="8">
        <v>0.88</v>
      </c>
      <c r="E155" s="9">
        <v>0.0101</v>
      </c>
      <c r="F155" s="8">
        <v>0.78</v>
      </c>
      <c r="G155" s="9">
        <v>5.86E-7</v>
      </c>
      <c r="H155" s="7" t="s">
        <v>267</v>
      </c>
      <c r="I155" s="7"/>
      <c r="J155" s="7"/>
    </row>
    <row r="156" ht="14.25" customHeight="1">
      <c r="A156" s="7" t="s">
        <v>426</v>
      </c>
      <c r="B156" s="7">
        <v>6687.0</v>
      </c>
      <c r="C156" s="7" t="s">
        <v>427</v>
      </c>
      <c r="D156" s="8">
        <v>0.82</v>
      </c>
      <c r="E156" s="9">
        <v>0.00117</v>
      </c>
      <c r="F156" s="8">
        <v>0.78</v>
      </c>
      <c r="G156" s="9">
        <v>4.67E-5</v>
      </c>
      <c r="H156" s="7" t="s">
        <v>249</v>
      </c>
      <c r="I156" s="7"/>
      <c r="J156" s="7"/>
    </row>
    <row r="157" ht="14.25" customHeight="1">
      <c r="A157" s="7" t="s">
        <v>428</v>
      </c>
      <c r="B157" s="7">
        <v>160760.0</v>
      </c>
      <c r="C157" s="7" t="s">
        <v>429</v>
      </c>
      <c r="D157" s="8"/>
      <c r="E157" s="8"/>
      <c r="F157" s="8">
        <v>0.78</v>
      </c>
      <c r="G157" s="9">
        <v>0.00114</v>
      </c>
      <c r="H157" s="7" t="s">
        <v>356</v>
      </c>
      <c r="I157" s="7"/>
      <c r="J157" s="7"/>
    </row>
    <row r="158" ht="14.25" customHeight="1">
      <c r="A158" s="7" t="s">
        <v>430</v>
      </c>
      <c r="B158" s="7">
        <v>283130.0</v>
      </c>
      <c r="C158" s="7" t="s">
        <v>431</v>
      </c>
      <c r="D158" s="8">
        <v>0.68</v>
      </c>
      <c r="E158" s="9">
        <v>0.00737</v>
      </c>
      <c r="F158" s="8">
        <v>0.78</v>
      </c>
      <c r="G158" s="9">
        <v>0.0437</v>
      </c>
      <c r="H158" s="7" t="s">
        <v>24</v>
      </c>
      <c r="I158" s="7"/>
      <c r="J158" s="7"/>
    </row>
    <row r="159" ht="14.25" customHeight="1">
      <c r="A159" s="7" t="s">
        <v>432</v>
      </c>
      <c r="B159" s="7">
        <v>728294.0</v>
      </c>
      <c r="C159" s="7" t="s">
        <v>433</v>
      </c>
      <c r="D159" s="8">
        <v>0.72</v>
      </c>
      <c r="E159" s="9">
        <v>0.00126</v>
      </c>
      <c r="F159" s="8">
        <v>0.77</v>
      </c>
      <c r="G159" s="9">
        <v>0.0089</v>
      </c>
      <c r="H159" s="7" t="s">
        <v>270</v>
      </c>
      <c r="I159" s="7"/>
      <c r="J159" s="7"/>
    </row>
    <row r="160" ht="14.25" customHeight="1">
      <c r="A160" s="7" t="s">
        <v>434</v>
      </c>
      <c r="B160" s="7">
        <v>79751.0</v>
      </c>
      <c r="C160" s="7" t="s">
        <v>435</v>
      </c>
      <c r="D160" s="8">
        <v>0.76</v>
      </c>
      <c r="E160" s="9">
        <v>6.63E-5</v>
      </c>
      <c r="F160" s="8">
        <v>0.77</v>
      </c>
      <c r="G160" s="9">
        <v>1.4E-4</v>
      </c>
      <c r="H160" s="7" t="s">
        <v>24</v>
      </c>
      <c r="I160" s="7"/>
      <c r="J160" s="7"/>
    </row>
    <row r="161" ht="14.25" customHeight="1">
      <c r="A161" s="7" t="s">
        <v>436</v>
      </c>
      <c r="B161" s="7">
        <v>80207.0</v>
      </c>
      <c r="C161" s="7" t="s">
        <v>437</v>
      </c>
      <c r="D161" s="8">
        <v>0.74</v>
      </c>
      <c r="E161" s="9">
        <v>2.23E-5</v>
      </c>
      <c r="F161" s="8">
        <v>0.76</v>
      </c>
      <c r="G161" s="9">
        <v>1.05E-4</v>
      </c>
      <c r="H161" s="7">
        <v>0.0</v>
      </c>
      <c r="I161" s="7" t="s">
        <v>438</v>
      </c>
      <c r="J161" s="7" t="s">
        <v>144</v>
      </c>
    </row>
    <row r="162" ht="14.25" customHeight="1">
      <c r="A162" s="7" t="s">
        <v>439</v>
      </c>
      <c r="B162" s="7">
        <v>145853.0</v>
      </c>
      <c r="C162" s="7" t="s">
        <v>440</v>
      </c>
      <c r="D162" s="8">
        <v>0.63</v>
      </c>
      <c r="E162" s="9">
        <v>4.75E-4</v>
      </c>
      <c r="F162" s="8">
        <v>0.76</v>
      </c>
      <c r="G162" s="9">
        <v>0.0256</v>
      </c>
      <c r="H162" s="7">
        <v>0.0</v>
      </c>
      <c r="I162" s="7" t="s">
        <v>407</v>
      </c>
      <c r="J162" s="7"/>
    </row>
    <row r="163" ht="14.25" customHeight="1">
      <c r="A163" s="7" t="s">
        <v>441</v>
      </c>
      <c r="B163" s="7">
        <v>5163.0</v>
      </c>
      <c r="C163" s="7" t="s">
        <v>442</v>
      </c>
      <c r="D163" s="8"/>
      <c r="E163" s="8"/>
      <c r="F163" s="8">
        <v>0.76</v>
      </c>
      <c r="G163" s="9">
        <v>0.0201</v>
      </c>
      <c r="H163" s="7" t="s">
        <v>96</v>
      </c>
      <c r="I163" s="7"/>
      <c r="J163" s="7"/>
    </row>
    <row r="164" ht="14.25" customHeight="1">
      <c r="A164" s="7" t="s">
        <v>443</v>
      </c>
      <c r="B164" s="7">
        <v>81894.0</v>
      </c>
      <c r="C164" s="7" t="s">
        <v>444</v>
      </c>
      <c r="D164" s="8">
        <v>0.72</v>
      </c>
      <c r="E164" s="9">
        <v>3.26E-5</v>
      </c>
      <c r="F164" s="8">
        <v>0.76</v>
      </c>
      <c r="G164" s="9">
        <v>4.93E-4</v>
      </c>
      <c r="H164" s="7" t="s">
        <v>445</v>
      </c>
      <c r="I164" s="7"/>
      <c r="J164" s="7"/>
    </row>
    <row r="165" ht="14.25" customHeight="1">
      <c r="A165" s="7" t="s">
        <v>446</v>
      </c>
      <c r="B165" s="7">
        <v>3980.0</v>
      </c>
      <c r="C165" s="7" t="s">
        <v>447</v>
      </c>
      <c r="D165" s="8">
        <v>0.73</v>
      </c>
      <c r="E165" s="9">
        <v>2.78E-5</v>
      </c>
      <c r="F165" s="8">
        <v>0.75</v>
      </c>
      <c r="G165" s="9">
        <v>6.28E-5</v>
      </c>
      <c r="H165" s="7" t="s">
        <v>448</v>
      </c>
      <c r="I165" s="7"/>
      <c r="J165" s="7"/>
    </row>
    <row r="166" ht="14.25" customHeight="1">
      <c r="A166" s="7" t="s">
        <v>449</v>
      </c>
      <c r="B166" s="7">
        <v>80222.0</v>
      </c>
      <c r="C166" s="7" t="s">
        <v>450</v>
      </c>
      <c r="D166" s="8">
        <v>0.7</v>
      </c>
      <c r="E166" s="9">
        <v>6.56E-6</v>
      </c>
      <c r="F166" s="8">
        <v>0.75</v>
      </c>
      <c r="G166" s="9">
        <v>2.48E-4</v>
      </c>
      <c r="H166" s="7" t="s">
        <v>267</v>
      </c>
      <c r="I166" s="7"/>
      <c r="J166" s="7"/>
    </row>
    <row r="167" ht="14.25" customHeight="1">
      <c r="A167" s="7" t="s">
        <v>451</v>
      </c>
      <c r="B167" s="7">
        <v>374986.0</v>
      </c>
      <c r="C167" s="7" t="s">
        <v>452</v>
      </c>
      <c r="D167" s="8"/>
      <c r="E167" s="8"/>
      <c r="F167" s="8">
        <v>0.75</v>
      </c>
      <c r="G167" s="9">
        <v>0.00691</v>
      </c>
      <c r="H167" s="7" t="s">
        <v>453</v>
      </c>
      <c r="I167" s="7"/>
      <c r="J167" s="7"/>
    </row>
    <row r="168" ht="14.25" customHeight="1">
      <c r="A168" s="7" t="s">
        <v>454</v>
      </c>
      <c r="B168" s="7">
        <v>8165.0</v>
      </c>
      <c r="C168" s="7" t="s">
        <v>455</v>
      </c>
      <c r="D168" s="8">
        <v>0.71</v>
      </c>
      <c r="E168" s="9">
        <v>3.39E-6</v>
      </c>
      <c r="F168" s="8">
        <v>0.75</v>
      </c>
      <c r="G168" s="9">
        <v>9.98E-5</v>
      </c>
      <c r="H168" s="7" t="s">
        <v>312</v>
      </c>
      <c r="I168" s="7"/>
      <c r="J168" s="7"/>
    </row>
    <row r="169" ht="14.25" customHeight="1">
      <c r="A169" s="7" t="s">
        <v>456</v>
      </c>
      <c r="B169" s="7">
        <v>51559.0</v>
      </c>
      <c r="C169" s="7" t="s">
        <v>457</v>
      </c>
      <c r="D169" s="8"/>
      <c r="E169" s="8"/>
      <c r="F169" s="8">
        <v>0.74</v>
      </c>
      <c r="G169" s="9">
        <v>0.0177</v>
      </c>
      <c r="H169" s="7">
        <v>0.0</v>
      </c>
      <c r="I169" s="7"/>
      <c r="J169" s="7"/>
    </row>
    <row r="170" ht="14.25" customHeight="1">
      <c r="A170" s="7" t="s">
        <v>458</v>
      </c>
      <c r="B170" s="7">
        <v>8604.0</v>
      </c>
      <c r="C170" s="7" t="s">
        <v>459</v>
      </c>
      <c r="D170" s="8">
        <v>0.73</v>
      </c>
      <c r="E170" s="9">
        <v>9.35E-5</v>
      </c>
      <c r="F170" s="8">
        <v>0.74</v>
      </c>
      <c r="G170" s="9">
        <v>1.53E-4</v>
      </c>
      <c r="H170" s="7" t="s">
        <v>460</v>
      </c>
      <c r="I170" s="7"/>
      <c r="J170" s="7"/>
    </row>
    <row r="171" ht="14.25" customHeight="1">
      <c r="A171" s="7" t="s">
        <v>461</v>
      </c>
      <c r="B171" s="7">
        <v>126328.0</v>
      </c>
      <c r="C171" s="7" t="s">
        <v>462</v>
      </c>
      <c r="D171" s="8">
        <v>0.76</v>
      </c>
      <c r="E171" s="9">
        <v>0.00709</v>
      </c>
      <c r="F171" s="8">
        <v>0.74</v>
      </c>
      <c r="G171" s="9">
        <v>0.00259</v>
      </c>
      <c r="H171" s="7" t="s">
        <v>93</v>
      </c>
      <c r="I171" s="7"/>
      <c r="J171" s="7"/>
    </row>
    <row r="172" ht="14.25" customHeight="1">
      <c r="A172" s="7" t="s">
        <v>463</v>
      </c>
      <c r="B172" s="7">
        <v>203054.0</v>
      </c>
      <c r="C172" s="7" t="s">
        <v>464</v>
      </c>
      <c r="D172" s="8"/>
      <c r="E172" s="8"/>
      <c r="F172" s="8">
        <v>0.73</v>
      </c>
      <c r="G172" s="9">
        <v>0.0137</v>
      </c>
      <c r="H172" s="7">
        <v>0.0</v>
      </c>
      <c r="I172" s="7"/>
      <c r="J172" s="7"/>
    </row>
    <row r="173" ht="14.25" customHeight="1">
      <c r="A173" s="7" t="s">
        <v>465</v>
      </c>
      <c r="B173" s="7">
        <v>8799.0</v>
      </c>
      <c r="C173" s="7" t="s">
        <v>466</v>
      </c>
      <c r="D173" s="8"/>
      <c r="E173" s="8"/>
      <c r="F173" s="8">
        <v>0.73</v>
      </c>
      <c r="G173" s="9">
        <v>0.00622</v>
      </c>
      <c r="H173" s="7">
        <v>0.0</v>
      </c>
      <c r="I173" s="7"/>
      <c r="J173" s="7"/>
    </row>
    <row r="174" ht="14.25" customHeight="1">
      <c r="A174" s="7" t="s">
        <v>467</v>
      </c>
      <c r="B174" s="7">
        <v>122961.0</v>
      </c>
      <c r="C174" s="7" t="s">
        <v>468</v>
      </c>
      <c r="D174" s="8">
        <v>0.75</v>
      </c>
      <c r="E174" s="9">
        <v>0.00165</v>
      </c>
      <c r="F174" s="8">
        <v>0.73</v>
      </c>
      <c r="G174" s="9">
        <v>3.16E-4</v>
      </c>
      <c r="H174" s="7" t="s">
        <v>469</v>
      </c>
      <c r="I174" s="7"/>
      <c r="J174" s="7"/>
    </row>
    <row r="175" ht="14.25" customHeight="1">
      <c r="A175" s="7" t="s">
        <v>470</v>
      </c>
      <c r="B175" s="7">
        <v>23438.0</v>
      </c>
      <c r="C175" s="7" t="s">
        <v>471</v>
      </c>
      <c r="D175" s="8">
        <v>0.79</v>
      </c>
      <c r="E175" s="9">
        <v>0.00294</v>
      </c>
      <c r="F175" s="8">
        <v>0.73</v>
      </c>
      <c r="G175" s="9">
        <v>7.25E-5</v>
      </c>
      <c r="H175" s="7" t="s">
        <v>267</v>
      </c>
      <c r="I175" s="7"/>
      <c r="J175" s="7"/>
    </row>
    <row r="176" ht="14.25" customHeight="1">
      <c r="A176" s="7" t="s">
        <v>472</v>
      </c>
      <c r="B176" s="7">
        <v>55288.0</v>
      </c>
      <c r="C176" s="7" t="s">
        <v>473</v>
      </c>
      <c r="D176" s="8"/>
      <c r="E176" s="8"/>
      <c r="F176" s="8">
        <v>0.73</v>
      </c>
      <c r="G176" s="9">
        <v>0.0045</v>
      </c>
      <c r="H176" s="7" t="s">
        <v>331</v>
      </c>
      <c r="I176" s="7"/>
      <c r="J176" s="7"/>
    </row>
    <row r="177" ht="14.25" customHeight="1">
      <c r="A177" s="7" t="s">
        <v>474</v>
      </c>
      <c r="B177" s="7">
        <v>123096.0</v>
      </c>
      <c r="C177" s="7" t="s">
        <v>475</v>
      </c>
      <c r="D177" s="8">
        <v>0.73</v>
      </c>
      <c r="E177" s="9">
        <v>0.00272</v>
      </c>
      <c r="F177" s="8">
        <v>0.72</v>
      </c>
      <c r="G177" s="9">
        <v>0.00229</v>
      </c>
      <c r="H177" s="7" t="s">
        <v>476</v>
      </c>
      <c r="I177" s="7"/>
      <c r="J177" s="7"/>
    </row>
    <row r="178" ht="14.25" customHeight="1">
      <c r="A178" s="7" t="s">
        <v>477</v>
      </c>
      <c r="B178" s="7">
        <v>293.0</v>
      </c>
      <c r="C178" s="7" t="s">
        <v>478</v>
      </c>
      <c r="D178" s="8">
        <v>0.77</v>
      </c>
      <c r="E178" s="9">
        <v>6.46E-5</v>
      </c>
      <c r="F178" s="8">
        <v>0.72</v>
      </c>
      <c r="G178" s="9">
        <v>8.2E-8</v>
      </c>
      <c r="H178" s="7" t="s">
        <v>479</v>
      </c>
      <c r="I178" s="7"/>
      <c r="J178" s="7"/>
    </row>
    <row r="179" ht="14.25" customHeight="1">
      <c r="A179" s="7" t="s">
        <v>480</v>
      </c>
      <c r="B179" s="7">
        <v>135154.0</v>
      </c>
      <c r="C179" s="7" t="s">
        <v>481</v>
      </c>
      <c r="D179" s="8"/>
      <c r="E179" s="8"/>
      <c r="F179" s="8">
        <v>0.72</v>
      </c>
      <c r="G179" s="9">
        <v>0.0398</v>
      </c>
      <c r="H179" s="7" t="s">
        <v>482</v>
      </c>
      <c r="I179" s="7"/>
      <c r="J179" s="7"/>
    </row>
    <row r="180" ht="14.25" customHeight="1">
      <c r="A180" s="7" t="s">
        <v>483</v>
      </c>
      <c r="B180" s="7">
        <v>51001.0</v>
      </c>
      <c r="C180" s="7" t="s">
        <v>484</v>
      </c>
      <c r="D180" s="8">
        <v>0.77</v>
      </c>
      <c r="E180" s="9">
        <v>0.0186</v>
      </c>
      <c r="F180" s="8">
        <v>0.71</v>
      </c>
      <c r="G180" s="9">
        <v>0.00167</v>
      </c>
      <c r="H180" s="7" t="s">
        <v>110</v>
      </c>
      <c r="I180" s="7"/>
      <c r="J180" s="7"/>
    </row>
    <row r="181" ht="14.25" customHeight="1">
      <c r="A181" s="7" t="s">
        <v>485</v>
      </c>
      <c r="B181" s="7">
        <v>29920.0</v>
      </c>
      <c r="C181" s="7" t="s">
        <v>486</v>
      </c>
      <c r="D181" s="8"/>
      <c r="E181" s="8"/>
      <c r="F181" s="8">
        <v>0.7</v>
      </c>
      <c r="G181" s="9">
        <v>5.78E-6</v>
      </c>
      <c r="H181" s="7" t="s">
        <v>487</v>
      </c>
      <c r="I181" s="7"/>
      <c r="J181" s="7"/>
    </row>
    <row r="182" ht="14.25" customHeight="1">
      <c r="A182" s="7" t="s">
        <v>488</v>
      </c>
      <c r="B182" s="7">
        <v>10165.0</v>
      </c>
      <c r="C182" s="7" t="s">
        <v>489</v>
      </c>
      <c r="D182" s="8">
        <v>0.74</v>
      </c>
      <c r="E182" s="9">
        <v>5.21E-5</v>
      </c>
      <c r="F182" s="8">
        <v>0.7</v>
      </c>
      <c r="G182" s="9">
        <v>1.08E-6</v>
      </c>
      <c r="H182" s="7" t="s">
        <v>490</v>
      </c>
      <c r="I182" s="7"/>
      <c r="J182" s="7"/>
    </row>
    <row r="183" ht="14.25" customHeight="1">
      <c r="A183" s="7" t="s">
        <v>491</v>
      </c>
      <c r="B183" s="7">
        <v>6821.0</v>
      </c>
      <c r="C183" s="7" t="s">
        <v>492</v>
      </c>
      <c r="D183" s="8"/>
      <c r="E183" s="8"/>
      <c r="F183" s="8">
        <v>0.7</v>
      </c>
      <c r="G183" s="9">
        <v>9.44E-4</v>
      </c>
      <c r="H183" s="7" t="s">
        <v>493</v>
      </c>
      <c r="I183" s="7"/>
      <c r="J183" s="7"/>
    </row>
    <row r="184" ht="14.25" customHeight="1">
      <c r="A184" s="7" t="s">
        <v>494</v>
      </c>
      <c r="B184" s="7">
        <v>84105.0</v>
      </c>
      <c r="C184" s="7" t="s">
        <v>495</v>
      </c>
      <c r="D184" s="8"/>
      <c r="E184" s="8"/>
      <c r="F184" s="8">
        <v>0.7</v>
      </c>
      <c r="G184" s="9">
        <v>0.00555</v>
      </c>
      <c r="H184" s="7" t="s">
        <v>120</v>
      </c>
      <c r="I184" s="7"/>
      <c r="J184" s="7"/>
    </row>
    <row r="185" ht="14.25" customHeight="1">
      <c r="A185" s="7" t="s">
        <v>496</v>
      </c>
      <c r="B185" s="7">
        <v>112724.0</v>
      </c>
      <c r="C185" s="7" t="s">
        <v>497</v>
      </c>
      <c r="D185" s="8"/>
      <c r="E185" s="8"/>
      <c r="F185" s="8">
        <v>0.7</v>
      </c>
      <c r="G185" s="9">
        <v>0.0365</v>
      </c>
      <c r="H185" s="7" t="s">
        <v>415</v>
      </c>
      <c r="I185" s="7"/>
      <c r="J185" s="7"/>
    </row>
    <row r="186" ht="14.25" customHeight="1">
      <c r="A186" s="7" t="s">
        <v>498</v>
      </c>
      <c r="B186" s="7">
        <v>27113.0</v>
      </c>
      <c r="C186" s="7" t="s">
        <v>499</v>
      </c>
      <c r="D186" s="8">
        <v>0.58</v>
      </c>
      <c r="E186" s="9">
        <v>3.65E-4</v>
      </c>
      <c r="F186" s="8">
        <v>0.69</v>
      </c>
      <c r="G186" s="9">
        <v>0.00822</v>
      </c>
      <c r="H186" s="7" t="s">
        <v>42</v>
      </c>
      <c r="I186" s="7"/>
      <c r="J186" s="7"/>
    </row>
    <row r="187" ht="14.25" customHeight="1">
      <c r="A187" s="7" t="s">
        <v>500</v>
      </c>
      <c r="B187" s="7">
        <v>399512.0</v>
      </c>
      <c r="C187" s="7" t="s">
        <v>501</v>
      </c>
      <c r="D187" s="8">
        <v>0.75</v>
      </c>
      <c r="E187" s="9">
        <v>0.0224</v>
      </c>
      <c r="F187" s="8">
        <v>0.69</v>
      </c>
      <c r="G187" s="9">
        <v>8.0E-4</v>
      </c>
      <c r="H187" s="7" t="s">
        <v>24</v>
      </c>
      <c r="I187" s="7"/>
      <c r="J187" s="7"/>
    </row>
    <row r="188" ht="14.25" customHeight="1">
      <c r="A188" s="7" t="s">
        <v>502</v>
      </c>
      <c r="B188" s="7">
        <v>55260.0</v>
      </c>
      <c r="C188" s="7" t="s">
        <v>503</v>
      </c>
      <c r="D188" s="8"/>
      <c r="E188" s="8"/>
      <c r="F188" s="8">
        <v>0.68</v>
      </c>
      <c r="G188" s="9">
        <v>0.00766</v>
      </c>
      <c r="H188" s="7">
        <v>0.0</v>
      </c>
      <c r="I188" s="7"/>
      <c r="J188" s="7"/>
    </row>
    <row r="189" ht="14.25" customHeight="1">
      <c r="A189" s="7" t="s">
        <v>504</v>
      </c>
      <c r="B189" s="7">
        <v>205327.0</v>
      </c>
      <c r="C189" s="7" t="s">
        <v>505</v>
      </c>
      <c r="D189" s="8">
        <v>0.81</v>
      </c>
      <c r="E189" s="9">
        <v>0.0451</v>
      </c>
      <c r="F189" s="8">
        <v>0.68</v>
      </c>
      <c r="G189" s="9">
        <v>1.79E-4</v>
      </c>
      <c r="H189" s="7">
        <v>0.0</v>
      </c>
      <c r="I189" s="7"/>
      <c r="J189" s="7"/>
    </row>
    <row r="190" ht="14.25" customHeight="1">
      <c r="A190" s="7" t="s">
        <v>506</v>
      </c>
      <c r="B190" s="7">
        <v>644096.0</v>
      </c>
      <c r="C190" s="7" t="s">
        <v>507</v>
      </c>
      <c r="D190" s="8">
        <v>0.68</v>
      </c>
      <c r="E190" s="9">
        <v>5.36E-4</v>
      </c>
      <c r="F190" s="8">
        <v>0.68</v>
      </c>
      <c r="G190" s="9">
        <v>4.94E-4</v>
      </c>
      <c r="H190" s="7" t="s">
        <v>482</v>
      </c>
      <c r="I190" s="7"/>
      <c r="J190" s="7"/>
    </row>
    <row r="191" ht="14.25" customHeight="1">
      <c r="A191" s="7" t="s">
        <v>508</v>
      </c>
      <c r="B191" s="7">
        <v>22868.0</v>
      </c>
      <c r="C191" s="7" t="s">
        <v>509</v>
      </c>
      <c r="D191" s="8"/>
      <c r="E191" s="8"/>
      <c r="F191" s="8">
        <v>0.67</v>
      </c>
      <c r="G191" s="9">
        <v>1.44E-4</v>
      </c>
      <c r="H191" s="7" t="s">
        <v>510</v>
      </c>
      <c r="I191" s="7"/>
      <c r="J191" s="7"/>
    </row>
    <row r="192" ht="14.25" customHeight="1">
      <c r="A192" s="7" t="s">
        <v>511</v>
      </c>
      <c r="B192" s="7">
        <v>55794.0</v>
      </c>
      <c r="C192" s="7" t="s">
        <v>512</v>
      </c>
      <c r="D192" s="8">
        <v>0.63</v>
      </c>
      <c r="E192" s="9">
        <v>2.05E-5</v>
      </c>
      <c r="F192" s="8">
        <v>0.67</v>
      </c>
      <c r="G192" s="9">
        <v>2.9E-4</v>
      </c>
      <c r="H192" s="7" t="s">
        <v>261</v>
      </c>
      <c r="I192" s="7"/>
      <c r="J192" s="7"/>
    </row>
    <row r="193" ht="14.25" customHeight="1">
      <c r="A193" s="7" t="s">
        <v>513</v>
      </c>
      <c r="B193" s="7">
        <v>390916.0</v>
      </c>
      <c r="C193" s="7" t="s">
        <v>514</v>
      </c>
      <c r="D193" s="8">
        <v>0.73</v>
      </c>
      <c r="E193" s="9">
        <v>2.26E-5</v>
      </c>
      <c r="F193" s="8">
        <v>0.66</v>
      </c>
      <c r="G193" s="9">
        <v>1.46E-8</v>
      </c>
      <c r="H193" s="7" t="s">
        <v>160</v>
      </c>
      <c r="I193" s="7"/>
      <c r="J193" s="7"/>
    </row>
    <row r="194" ht="14.25" customHeight="1">
      <c r="A194" s="7" t="s">
        <v>515</v>
      </c>
      <c r="B194" s="7">
        <v>1763.0</v>
      </c>
      <c r="C194" s="7" t="s">
        <v>516</v>
      </c>
      <c r="D194" s="8"/>
      <c r="E194" s="8"/>
      <c r="F194" s="8">
        <v>0.66</v>
      </c>
      <c r="G194" s="9">
        <v>0.00389</v>
      </c>
      <c r="H194" s="7" t="s">
        <v>517</v>
      </c>
      <c r="I194" s="7"/>
      <c r="J194" s="7"/>
    </row>
    <row r="195" ht="14.25" customHeight="1">
      <c r="A195" s="7" t="s">
        <v>518</v>
      </c>
      <c r="B195" s="7">
        <v>5498.0</v>
      </c>
      <c r="C195" s="7" t="s">
        <v>519</v>
      </c>
      <c r="D195" s="8">
        <v>0.68</v>
      </c>
      <c r="E195" s="9">
        <v>2.17E-4</v>
      </c>
      <c r="F195" s="8">
        <v>0.65</v>
      </c>
      <c r="G195" s="9">
        <v>5.73E-5</v>
      </c>
      <c r="H195" s="7" t="s">
        <v>520</v>
      </c>
      <c r="I195" s="7"/>
      <c r="J195" s="7"/>
    </row>
    <row r="196" ht="14.25" customHeight="1">
      <c r="A196" s="7" t="s">
        <v>521</v>
      </c>
      <c r="B196" s="7">
        <v>284273.0</v>
      </c>
      <c r="C196" s="7" t="s">
        <v>522</v>
      </c>
      <c r="D196" s="8">
        <v>0.68</v>
      </c>
      <c r="E196" s="9">
        <v>5.41E-4</v>
      </c>
      <c r="F196" s="8">
        <v>0.64</v>
      </c>
      <c r="G196" s="9">
        <v>6.96E-5</v>
      </c>
      <c r="H196" s="7" t="s">
        <v>523</v>
      </c>
      <c r="I196" s="7"/>
      <c r="J196" s="7"/>
    </row>
    <row r="197" ht="14.25" customHeight="1">
      <c r="A197" s="7" t="s">
        <v>524</v>
      </c>
      <c r="B197" s="7">
        <v>51027.0</v>
      </c>
      <c r="C197" s="7" t="s">
        <v>525</v>
      </c>
      <c r="D197" s="8">
        <v>0.68</v>
      </c>
      <c r="E197" s="9">
        <v>0.00912</v>
      </c>
      <c r="F197" s="8">
        <v>0.64</v>
      </c>
      <c r="G197" s="9">
        <v>0.00312</v>
      </c>
      <c r="H197" s="7" t="s">
        <v>469</v>
      </c>
      <c r="I197" s="7"/>
      <c r="J197" s="7"/>
    </row>
    <row r="198" ht="14.25" customHeight="1">
      <c r="A198" s="7" t="s">
        <v>526</v>
      </c>
      <c r="B198" s="7">
        <v>841.0</v>
      </c>
      <c r="C198" s="7" t="s">
        <v>527</v>
      </c>
      <c r="D198" s="8">
        <v>0.65</v>
      </c>
      <c r="E198" s="9">
        <v>2.62E-8</v>
      </c>
      <c r="F198" s="8">
        <v>0.64</v>
      </c>
      <c r="G198" s="9">
        <v>4.26E-9</v>
      </c>
      <c r="H198" s="7" t="s">
        <v>528</v>
      </c>
      <c r="I198" s="7"/>
      <c r="J198" s="7"/>
    </row>
    <row r="199" ht="14.25" customHeight="1">
      <c r="A199" s="7" t="s">
        <v>529</v>
      </c>
      <c r="B199" s="7">
        <v>113115.0</v>
      </c>
      <c r="C199" s="7" t="s">
        <v>530</v>
      </c>
      <c r="D199" s="8"/>
      <c r="E199" s="8"/>
      <c r="F199" s="8">
        <v>0.63</v>
      </c>
      <c r="G199" s="9">
        <v>5.12E-4</v>
      </c>
      <c r="H199" s="7" t="s">
        <v>232</v>
      </c>
      <c r="I199" s="7"/>
      <c r="J199" s="7"/>
    </row>
    <row r="200" ht="14.25" customHeight="1">
      <c r="A200" s="7" t="s">
        <v>531</v>
      </c>
      <c r="B200" s="7">
        <v>10845.0</v>
      </c>
      <c r="C200" s="7" t="s">
        <v>532</v>
      </c>
      <c r="D200" s="8">
        <v>0.67</v>
      </c>
      <c r="E200" s="9">
        <v>5.17E-6</v>
      </c>
      <c r="F200" s="8">
        <v>0.62</v>
      </c>
      <c r="G200" s="9">
        <v>4.5E-8</v>
      </c>
      <c r="H200" s="7" t="s">
        <v>249</v>
      </c>
      <c r="I200" s="7"/>
      <c r="J200" s="7"/>
    </row>
    <row r="201" ht="14.25" customHeight="1">
      <c r="A201" s="7" t="s">
        <v>533</v>
      </c>
      <c r="B201" s="7">
        <v>1.01928527E8</v>
      </c>
      <c r="C201" s="7" t="s">
        <v>534</v>
      </c>
      <c r="D201" s="8">
        <v>0.57</v>
      </c>
      <c r="E201" s="9">
        <v>0.00208</v>
      </c>
      <c r="F201" s="8">
        <v>0.61</v>
      </c>
      <c r="G201" s="9">
        <v>0.00358</v>
      </c>
      <c r="H201" s="7" t="s">
        <v>535</v>
      </c>
      <c r="I201" s="7"/>
      <c r="J201" s="7"/>
    </row>
    <row r="202" ht="14.25" customHeight="1">
      <c r="A202" s="7" t="s">
        <v>536</v>
      </c>
      <c r="B202" s="7">
        <v>90580.0</v>
      </c>
      <c r="C202" s="7" t="s">
        <v>537</v>
      </c>
      <c r="D202" s="8">
        <v>0.69</v>
      </c>
      <c r="E202" s="9">
        <v>1.14E-4</v>
      </c>
      <c r="F202" s="8">
        <v>0.61</v>
      </c>
      <c r="G202" s="9">
        <v>4.6E-7</v>
      </c>
      <c r="H202" s="7" t="s">
        <v>538</v>
      </c>
      <c r="I202" s="7"/>
      <c r="J202" s="7"/>
    </row>
    <row r="203" ht="14.25" customHeight="1">
      <c r="A203" s="7" t="s">
        <v>539</v>
      </c>
      <c r="B203" s="7">
        <v>23417.0</v>
      </c>
      <c r="C203" s="7" t="s">
        <v>540</v>
      </c>
      <c r="D203" s="8">
        <v>0.61</v>
      </c>
      <c r="E203" s="9">
        <v>6.93E-4</v>
      </c>
      <c r="F203" s="8">
        <v>0.59</v>
      </c>
      <c r="G203" s="9">
        <v>1.98E-4</v>
      </c>
      <c r="H203" s="7" t="s">
        <v>246</v>
      </c>
      <c r="I203" s="7"/>
      <c r="J203" s="7"/>
    </row>
    <row r="204" ht="14.25" customHeight="1">
      <c r="A204" s="7" t="s">
        <v>541</v>
      </c>
      <c r="B204" s="7">
        <v>81932.0</v>
      </c>
      <c r="C204" s="7" t="s">
        <v>542</v>
      </c>
      <c r="D204" s="8">
        <v>0.55</v>
      </c>
      <c r="E204" s="9">
        <v>0.00316</v>
      </c>
      <c r="F204" s="8">
        <v>0.57</v>
      </c>
      <c r="G204" s="9">
        <v>0.00219</v>
      </c>
      <c r="H204" s="7">
        <v>0.0</v>
      </c>
      <c r="I204" s="7" t="s">
        <v>543</v>
      </c>
      <c r="J204" s="7" t="s">
        <v>544</v>
      </c>
    </row>
    <row r="205" ht="14.25" customHeight="1">
      <c r="A205" s="7" t="s">
        <v>545</v>
      </c>
      <c r="B205" s="7">
        <v>79922.0</v>
      </c>
      <c r="C205" s="7" t="s">
        <v>546</v>
      </c>
      <c r="D205" s="8"/>
      <c r="E205" s="8"/>
      <c r="F205" s="8">
        <v>0.56</v>
      </c>
      <c r="G205" s="9">
        <v>6.2E-4</v>
      </c>
      <c r="H205" s="7" t="s">
        <v>547</v>
      </c>
      <c r="I205" s="7"/>
      <c r="J205" s="7"/>
    </row>
    <row r="206" ht="14.25" customHeight="1">
      <c r="A206" s="7" t="s">
        <v>548</v>
      </c>
      <c r="B206" s="7">
        <v>219.0</v>
      </c>
      <c r="C206" s="7" t="s">
        <v>549</v>
      </c>
      <c r="D206" s="8">
        <v>0.57</v>
      </c>
      <c r="E206" s="9">
        <v>6.96E-14</v>
      </c>
      <c r="F206" s="8">
        <v>0.54</v>
      </c>
      <c r="G206" s="9">
        <v>1.89E-16</v>
      </c>
      <c r="H206" s="7" t="s">
        <v>128</v>
      </c>
      <c r="I206" s="7"/>
      <c r="J206" s="7"/>
    </row>
    <row r="207" ht="14.25" customHeight="1">
      <c r="A207" s="7" t="s">
        <v>550</v>
      </c>
      <c r="B207" s="7">
        <v>1376.0</v>
      </c>
      <c r="C207" s="7" t="s">
        <v>551</v>
      </c>
      <c r="D207" s="8">
        <v>0.64</v>
      </c>
      <c r="E207" s="9">
        <v>1.63E-5</v>
      </c>
      <c r="F207" s="8">
        <v>0.53</v>
      </c>
      <c r="G207" s="9">
        <v>2.68E-9</v>
      </c>
      <c r="H207" s="7" t="s">
        <v>35</v>
      </c>
      <c r="I207" s="7"/>
      <c r="J207" s="7"/>
    </row>
    <row r="208" ht="14.25" customHeight="1">
      <c r="A208" s="7" t="s">
        <v>552</v>
      </c>
      <c r="B208" s="7">
        <v>80775.0</v>
      </c>
      <c r="C208" s="7" t="s">
        <v>553</v>
      </c>
      <c r="D208" s="8">
        <v>0.52</v>
      </c>
      <c r="E208" s="9">
        <v>1.29E-5</v>
      </c>
      <c r="F208" s="8">
        <v>0.53</v>
      </c>
      <c r="G208" s="9">
        <v>1.3E-5</v>
      </c>
      <c r="H208" s="7" t="s">
        <v>353</v>
      </c>
      <c r="I208" s="7"/>
      <c r="J208" s="7"/>
    </row>
    <row r="209" ht="14.25" customHeight="1">
      <c r="A209" s="7" t="s">
        <v>554</v>
      </c>
      <c r="B209" s="7">
        <v>84680.0</v>
      </c>
      <c r="C209" s="7" t="s">
        <v>555</v>
      </c>
      <c r="D209" s="8">
        <v>0.58</v>
      </c>
      <c r="E209" s="9">
        <v>1.41E-6</v>
      </c>
      <c r="F209" s="8">
        <v>0.51</v>
      </c>
      <c r="G209" s="9">
        <v>8.74E-10</v>
      </c>
      <c r="H209" s="7">
        <v>0.0</v>
      </c>
      <c r="I209" s="7" t="s">
        <v>556</v>
      </c>
      <c r="J209" s="7" t="s">
        <v>39</v>
      </c>
    </row>
    <row r="210" ht="14.25" customHeight="1">
      <c r="A210" s="7" t="s">
        <v>557</v>
      </c>
      <c r="B210" s="7">
        <v>54920.0</v>
      </c>
      <c r="C210" s="7" t="s">
        <v>558</v>
      </c>
      <c r="D210" s="8">
        <v>0.6</v>
      </c>
      <c r="E210" s="9">
        <v>2.96E-6</v>
      </c>
      <c r="F210" s="8">
        <v>0.5</v>
      </c>
      <c r="G210" s="9">
        <v>2.31E-9</v>
      </c>
      <c r="H210" s="7" t="s">
        <v>184</v>
      </c>
      <c r="I210" s="7"/>
      <c r="J210" s="7"/>
    </row>
    <row r="211" ht="14.25" customHeight="1">
      <c r="A211" s="7" t="s">
        <v>559</v>
      </c>
      <c r="B211" s="7">
        <v>162417.0</v>
      </c>
      <c r="C211" s="7" t="s">
        <v>560</v>
      </c>
      <c r="D211" s="8">
        <v>0.36</v>
      </c>
      <c r="E211" s="9">
        <v>1.86E-14</v>
      </c>
      <c r="F211" s="8">
        <v>0.4</v>
      </c>
      <c r="G211" s="9">
        <v>5.51E-12</v>
      </c>
      <c r="H211" s="7" t="s">
        <v>293</v>
      </c>
      <c r="I211" s="7"/>
      <c r="J211" s="7"/>
    </row>
    <row r="212" ht="14.25" customHeight="1">
      <c r="A212" s="7" t="s">
        <v>561</v>
      </c>
      <c r="B212" s="7">
        <v>80119.0</v>
      </c>
      <c r="C212" s="7" t="s">
        <v>562</v>
      </c>
      <c r="D212" s="8">
        <v>0.54</v>
      </c>
      <c r="E212" s="9">
        <v>1.54E-11</v>
      </c>
      <c r="F212" s="8">
        <v>0.35</v>
      </c>
      <c r="G212" s="9">
        <v>2.02E-30</v>
      </c>
      <c r="H212" s="7" t="s">
        <v>563</v>
      </c>
      <c r="I212" s="7"/>
      <c r="J212" s="7"/>
    </row>
    <row r="213" ht="14.25" customHeight="1">
      <c r="A213" s="7" t="s">
        <v>564</v>
      </c>
      <c r="B213" s="7">
        <v>79680.0</v>
      </c>
      <c r="C213" s="7" t="s">
        <v>565</v>
      </c>
      <c r="D213" s="8">
        <v>0.34</v>
      </c>
      <c r="E213" s="9">
        <v>1.99E-26</v>
      </c>
      <c r="F213" s="8">
        <v>0.28</v>
      </c>
      <c r="G213" s="9">
        <v>6.2E-35</v>
      </c>
      <c r="H213" s="7" t="s">
        <v>42</v>
      </c>
      <c r="I213" s="7"/>
      <c r="J213" s="7"/>
    </row>
    <row r="214" ht="14.25" customHeight="1">
      <c r="A214" s="7" t="s">
        <v>566</v>
      </c>
      <c r="B214" s="7">
        <v>125170.0</v>
      </c>
      <c r="C214" s="7" t="s">
        <v>567</v>
      </c>
      <c r="D214" s="8">
        <v>0.25</v>
      </c>
      <c r="E214" s="9">
        <v>2.28E-9</v>
      </c>
      <c r="F214" s="8">
        <v>0.18</v>
      </c>
      <c r="G214" s="9">
        <v>3.85E-13</v>
      </c>
      <c r="H214" s="7" t="s">
        <v>232</v>
      </c>
      <c r="I214" s="7"/>
      <c r="J214" s="7"/>
    </row>
    <row r="215" ht="14.25" customHeight="1">
      <c r="A215" s="7" t="s">
        <v>568</v>
      </c>
      <c r="B215" s="7">
        <v>9581.0</v>
      </c>
      <c r="C215" s="7" t="s">
        <v>569</v>
      </c>
      <c r="D215" s="8">
        <v>1.24</v>
      </c>
      <c r="E215" s="9">
        <v>7.24E-4</v>
      </c>
      <c r="F215" s="8"/>
      <c r="G215" s="8"/>
      <c r="H215" s="7">
        <v>0.0</v>
      </c>
      <c r="I215" s="7"/>
      <c r="J215" s="7"/>
    </row>
    <row r="216" ht="14.25" customHeight="1">
      <c r="A216" s="7" t="s">
        <v>570</v>
      </c>
      <c r="B216" s="7">
        <v>64083.0</v>
      </c>
      <c r="C216" s="7" t="s">
        <v>571</v>
      </c>
      <c r="D216" s="8">
        <v>0.9</v>
      </c>
      <c r="E216" s="9">
        <v>0.0427</v>
      </c>
      <c r="F216" s="8"/>
      <c r="G216" s="8"/>
      <c r="H216" s="7">
        <v>0.0</v>
      </c>
      <c r="I216" s="7"/>
      <c r="J216" s="7"/>
    </row>
    <row r="217" ht="14.25" customHeight="1">
      <c r="A217" s="7" t="s">
        <v>572</v>
      </c>
      <c r="B217" s="7">
        <v>50865.0</v>
      </c>
      <c r="C217" s="7" t="s">
        <v>573</v>
      </c>
      <c r="D217" s="8">
        <v>0.82</v>
      </c>
      <c r="E217" s="9">
        <v>0.0219</v>
      </c>
      <c r="F217" s="8"/>
      <c r="G217" s="8"/>
      <c r="H217" s="7">
        <v>0.0</v>
      </c>
      <c r="I217" s="7"/>
      <c r="J217" s="7"/>
    </row>
    <row r="218" ht="14.25" customHeight="1">
      <c r="A218" s="7" t="s">
        <v>574</v>
      </c>
      <c r="B218" s="7">
        <v>138428.0</v>
      </c>
      <c r="C218" s="7" t="s">
        <v>575</v>
      </c>
      <c r="D218" s="8">
        <v>0.81</v>
      </c>
      <c r="E218" s="9">
        <v>0.0174</v>
      </c>
      <c r="F218" s="8"/>
      <c r="G218" s="8"/>
      <c r="H218" s="7">
        <v>0.0</v>
      </c>
      <c r="I218" s="7"/>
      <c r="J218" s="7"/>
    </row>
    <row r="219" ht="14.25" customHeight="1">
      <c r="A219" s="7" t="s">
        <v>576</v>
      </c>
      <c r="B219" s="7">
        <v>414919.0</v>
      </c>
      <c r="C219" s="7" t="s">
        <v>577</v>
      </c>
      <c r="D219" s="8">
        <v>0.81</v>
      </c>
      <c r="E219" s="9">
        <v>0.0017</v>
      </c>
      <c r="F219" s="8"/>
      <c r="G219" s="8"/>
      <c r="H219" s="7">
        <v>0.0</v>
      </c>
      <c r="I219" s="7"/>
      <c r="J219" s="7"/>
    </row>
    <row r="220" ht="14.25" customHeight="1">
      <c r="A220" s="7" t="s">
        <v>578</v>
      </c>
      <c r="B220" s="7">
        <v>84277.0</v>
      </c>
      <c r="C220" s="7" t="s">
        <v>579</v>
      </c>
      <c r="D220" s="8">
        <v>0.8</v>
      </c>
      <c r="E220" s="9">
        <v>0.00767</v>
      </c>
      <c r="F220" s="8"/>
      <c r="G220" s="8"/>
      <c r="H220" s="7">
        <v>0.0</v>
      </c>
      <c r="I220" s="7"/>
      <c r="J220" s="7"/>
    </row>
    <row r="221" ht="14.25" customHeight="1">
      <c r="A221" s="7" t="s">
        <v>580</v>
      </c>
      <c r="B221" s="7">
        <v>153768.0</v>
      </c>
      <c r="C221" s="7" t="s">
        <v>581</v>
      </c>
      <c r="D221" s="8">
        <v>0.79</v>
      </c>
      <c r="E221" s="9">
        <v>0.0499</v>
      </c>
      <c r="F221" s="8"/>
      <c r="G221" s="8"/>
      <c r="H221" s="7">
        <v>0.0</v>
      </c>
      <c r="I221" s="7"/>
      <c r="J221" s="7"/>
    </row>
    <row r="222" ht="14.25" customHeight="1">
      <c r="A222" s="7" t="s">
        <v>582</v>
      </c>
      <c r="B222" s="7">
        <v>283377.0</v>
      </c>
      <c r="C222" s="7" t="s">
        <v>583</v>
      </c>
      <c r="D222" s="8">
        <v>0.76</v>
      </c>
      <c r="E222" s="9">
        <v>0.0257</v>
      </c>
      <c r="F222" s="8"/>
      <c r="G222" s="8"/>
      <c r="H222" s="7">
        <v>0.0</v>
      </c>
      <c r="I222" s="7"/>
      <c r="J222" s="7"/>
    </row>
    <row r="223" ht="14.25" customHeight="1">
      <c r="A223" s="7" t="s">
        <v>584</v>
      </c>
      <c r="B223" s="7">
        <v>118881.0</v>
      </c>
      <c r="C223" s="7" t="s">
        <v>585</v>
      </c>
      <c r="D223" s="8">
        <v>0.67</v>
      </c>
      <c r="E223" s="9">
        <v>4.68E-4</v>
      </c>
      <c r="F223" s="8"/>
      <c r="G223" s="8"/>
      <c r="H223" s="7">
        <v>0.0</v>
      </c>
      <c r="I223" s="7" t="s">
        <v>586</v>
      </c>
      <c r="J223" s="7" t="s">
        <v>39</v>
      </c>
    </row>
    <row r="224" ht="14.25" customHeight="1">
      <c r="A224" s="7" t="s">
        <v>587</v>
      </c>
      <c r="B224" s="7">
        <v>55268.0</v>
      </c>
      <c r="C224" s="7" t="s">
        <v>588</v>
      </c>
      <c r="D224" s="8">
        <v>0.65</v>
      </c>
      <c r="E224" s="9">
        <v>0.00582</v>
      </c>
      <c r="F224" s="8"/>
      <c r="G224" s="8"/>
      <c r="H224" s="7">
        <v>0.0</v>
      </c>
      <c r="I224" s="7" t="s">
        <v>589</v>
      </c>
      <c r="J224" s="7" t="s">
        <v>144</v>
      </c>
    </row>
    <row r="225" ht="14.25" customHeight="1">
      <c r="A225" s="7" t="s">
        <v>590</v>
      </c>
      <c r="B225" s="7">
        <v>26275.0</v>
      </c>
      <c r="C225" s="7" t="s">
        <v>591</v>
      </c>
      <c r="D225" s="8">
        <v>1.35</v>
      </c>
      <c r="E225" s="9">
        <v>0.0115</v>
      </c>
      <c r="F225" s="8"/>
      <c r="G225" s="8"/>
      <c r="H225" s="7" t="s">
        <v>592</v>
      </c>
      <c r="I225" s="7"/>
      <c r="J225" s="7"/>
    </row>
    <row r="226" ht="14.25" customHeight="1">
      <c r="A226" s="7" t="s">
        <v>593</v>
      </c>
      <c r="B226" s="7">
        <v>3712.0</v>
      </c>
      <c r="C226" s="7" t="s">
        <v>594</v>
      </c>
      <c r="D226" s="8">
        <v>0.85</v>
      </c>
      <c r="E226" s="9">
        <v>0.00965</v>
      </c>
      <c r="F226" s="8"/>
      <c r="G226" s="8"/>
      <c r="H226" s="7" t="s">
        <v>592</v>
      </c>
      <c r="I226" s="7"/>
      <c r="J226" s="7"/>
    </row>
    <row r="227" ht="14.25" customHeight="1">
      <c r="A227" s="7" t="s">
        <v>595</v>
      </c>
      <c r="B227" s="7">
        <v>152926.0</v>
      </c>
      <c r="C227" s="7" t="s">
        <v>596</v>
      </c>
      <c r="D227" s="8">
        <v>1.33</v>
      </c>
      <c r="E227" s="9">
        <v>0.017</v>
      </c>
      <c r="F227" s="8"/>
      <c r="G227" s="8"/>
      <c r="H227" s="7" t="s">
        <v>597</v>
      </c>
      <c r="I227" s="7"/>
      <c r="J227" s="7"/>
    </row>
    <row r="228" ht="14.25" customHeight="1">
      <c r="A228" s="7" t="s">
        <v>598</v>
      </c>
      <c r="B228" s="7">
        <v>10295.0</v>
      </c>
      <c r="C228" s="7" t="s">
        <v>599</v>
      </c>
      <c r="D228" s="8">
        <v>0.86</v>
      </c>
      <c r="E228" s="9">
        <v>0.00543</v>
      </c>
      <c r="F228" s="8"/>
      <c r="G228" s="8"/>
      <c r="H228" s="7" t="s">
        <v>597</v>
      </c>
      <c r="I228" s="7"/>
      <c r="J228" s="7"/>
    </row>
    <row r="229" ht="14.25" customHeight="1">
      <c r="A229" s="7" t="s">
        <v>600</v>
      </c>
      <c r="B229" s="7">
        <v>1757.0</v>
      </c>
      <c r="C229" s="7" t="s">
        <v>601</v>
      </c>
      <c r="D229" s="8">
        <v>0.79</v>
      </c>
      <c r="E229" s="9">
        <v>0.0273</v>
      </c>
      <c r="F229" s="8"/>
      <c r="G229" s="8"/>
      <c r="H229" s="7" t="s">
        <v>602</v>
      </c>
      <c r="I229" s="7"/>
      <c r="J229" s="7"/>
    </row>
    <row r="230" ht="14.25" customHeight="1">
      <c r="A230" s="7" t="s">
        <v>603</v>
      </c>
      <c r="B230" s="7">
        <v>10157.0</v>
      </c>
      <c r="C230" s="7" t="s">
        <v>604</v>
      </c>
      <c r="D230" s="8">
        <v>1.51</v>
      </c>
      <c r="E230" s="9">
        <v>2.8E-4</v>
      </c>
      <c r="F230" s="8"/>
      <c r="G230" s="8"/>
      <c r="H230" s="7" t="s">
        <v>315</v>
      </c>
      <c r="I230" s="7"/>
      <c r="J230" s="7"/>
    </row>
    <row r="231" ht="14.25" customHeight="1">
      <c r="A231" s="7" t="s">
        <v>605</v>
      </c>
      <c r="B231" s="7">
        <v>132158.0</v>
      </c>
      <c r="C231" s="7" t="s">
        <v>606</v>
      </c>
      <c r="D231" s="8">
        <v>0.69</v>
      </c>
      <c r="E231" s="9">
        <v>8.61E-4</v>
      </c>
      <c r="F231" s="8"/>
      <c r="G231" s="8"/>
      <c r="H231" s="7" t="s">
        <v>607</v>
      </c>
      <c r="I231" s="7"/>
      <c r="J231" s="7"/>
    </row>
    <row r="232" ht="14.25" customHeight="1">
      <c r="A232" s="7" t="s">
        <v>608</v>
      </c>
      <c r="B232" s="7">
        <v>197257.0</v>
      </c>
      <c r="C232" s="7" t="s">
        <v>609</v>
      </c>
      <c r="D232" s="8">
        <v>0.65</v>
      </c>
      <c r="E232" s="9">
        <v>0.0283</v>
      </c>
      <c r="F232" s="8"/>
      <c r="G232" s="8"/>
      <c r="H232" s="7" t="s">
        <v>607</v>
      </c>
      <c r="I232" s="7"/>
      <c r="J232" s="7"/>
    </row>
    <row r="233" ht="14.25" customHeight="1">
      <c r="A233" s="7" t="s">
        <v>610</v>
      </c>
      <c r="B233" s="7">
        <v>5106.0</v>
      </c>
      <c r="C233" s="7" t="s">
        <v>611</v>
      </c>
      <c r="D233" s="8">
        <v>0.73</v>
      </c>
      <c r="E233" s="9">
        <v>0.0406</v>
      </c>
      <c r="F233" s="8"/>
      <c r="G233" s="8"/>
      <c r="H233" s="7" t="s">
        <v>612</v>
      </c>
      <c r="I233" s="7"/>
      <c r="J233" s="7"/>
    </row>
    <row r="234" ht="14.25" customHeight="1">
      <c r="A234" s="7" t="s">
        <v>613</v>
      </c>
      <c r="B234" s="7">
        <v>6576.0</v>
      </c>
      <c r="C234" s="7" t="s">
        <v>614</v>
      </c>
      <c r="D234" s="8">
        <v>0.87</v>
      </c>
      <c r="E234" s="9">
        <v>0.0212</v>
      </c>
      <c r="F234" s="8"/>
      <c r="G234" s="8"/>
      <c r="H234" s="7" t="s">
        <v>615</v>
      </c>
      <c r="I234" s="7"/>
      <c r="J234" s="7"/>
    </row>
    <row r="235" ht="14.25" customHeight="1">
      <c r="A235" s="7" t="s">
        <v>616</v>
      </c>
      <c r="B235" s="7">
        <v>3421.0</v>
      </c>
      <c r="C235" s="7" t="s">
        <v>617</v>
      </c>
      <c r="D235" s="8">
        <v>0.88</v>
      </c>
      <c r="E235" s="9">
        <v>0.033</v>
      </c>
      <c r="F235" s="8"/>
      <c r="G235" s="8"/>
      <c r="H235" s="7" t="s">
        <v>362</v>
      </c>
      <c r="I235" s="7"/>
      <c r="J235" s="7"/>
    </row>
    <row r="236" ht="14.25" customHeight="1">
      <c r="A236" s="7" t="s">
        <v>618</v>
      </c>
      <c r="B236" s="7">
        <v>224.0</v>
      </c>
      <c r="C236" s="7" t="s">
        <v>619</v>
      </c>
      <c r="D236" s="8">
        <v>0.89</v>
      </c>
      <c r="E236" s="9">
        <v>0.0366</v>
      </c>
      <c r="F236" s="8"/>
      <c r="G236" s="8"/>
      <c r="H236" s="7" t="s">
        <v>140</v>
      </c>
      <c r="I236" s="7"/>
      <c r="J236" s="7"/>
    </row>
    <row r="237" ht="14.25" customHeight="1">
      <c r="A237" s="7" t="s">
        <v>620</v>
      </c>
      <c r="B237" s="7">
        <v>22921.0</v>
      </c>
      <c r="C237" s="7" t="s">
        <v>621</v>
      </c>
      <c r="D237" s="8">
        <v>0.81</v>
      </c>
      <c r="E237" s="9">
        <v>0.0453</v>
      </c>
      <c r="F237" s="8"/>
      <c r="G237" s="8"/>
      <c r="H237" s="7" t="s">
        <v>622</v>
      </c>
      <c r="I237" s="7"/>
      <c r="J237" s="7"/>
    </row>
    <row r="238" ht="14.25" customHeight="1">
      <c r="A238" s="7" t="s">
        <v>623</v>
      </c>
      <c r="B238" s="7">
        <v>874.0</v>
      </c>
      <c r="C238" s="7" t="s">
        <v>624</v>
      </c>
      <c r="D238" s="8">
        <v>0.78</v>
      </c>
      <c r="E238" s="9">
        <v>0.00532</v>
      </c>
      <c r="F238" s="8"/>
      <c r="G238" s="8"/>
      <c r="H238" s="7" t="s">
        <v>128</v>
      </c>
      <c r="I238" s="7"/>
      <c r="J238" s="7"/>
    </row>
    <row r="239" ht="14.25" customHeight="1">
      <c r="A239" s="7" t="s">
        <v>625</v>
      </c>
      <c r="B239" s="7">
        <v>4357.0</v>
      </c>
      <c r="C239" s="7" t="s">
        <v>626</v>
      </c>
      <c r="D239" s="8">
        <v>0.76</v>
      </c>
      <c r="E239" s="9">
        <v>0.00124</v>
      </c>
      <c r="F239" s="8"/>
      <c r="G239" s="8"/>
      <c r="H239" s="7" t="s">
        <v>627</v>
      </c>
      <c r="I239" s="7"/>
      <c r="J239" s="7"/>
    </row>
    <row r="240" ht="14.25" customHeight="1">
      <c r="A240" s="7" t="s">
        <v>628</v>
      </c>
      <c r="B240" s="7">
        <v>127018.0</v>
      </c>
      <c r="C240" s="7" t="s">
        <v>629</v>
      </c>
      <c r="D240" s="8">
        <v>1.34</v>
      </c>
      <c r="E240" s="9">
        <v>0.0481</v>
      </c>
      <c r="F240" s="8"/>
      <c r="G240" s="8"/>
      <c r="H240" s="7" t="s">
        <v>246</v>
      </c>
      <c r="I240" s="7"/>
      <c r="J240" s="7"/>
    </row>
    <row r="241" ht="14.25" customHeight="1">
      <c r="A241" s="7" t="s">
        <v>630</v>
      </c>
      <c r="B241" s="7">
        <v>55862.0</v>
      </c>
      <c r="C241" s="7" t="s">
        <v>631</v>
      </c>
      <c r="D241" s="8">
        <v>1.15</v>
      </c>
      <c r="E241" s="9">
        <v>0.0136</v>
      </c>
      <c r="F241" s="8"/>
      <c r="G241" s="8"/>
      <c r="H241" s="7" t="s">
        <v>246</v>
      </c>
      <c r="I241" s="7"/>
      <c r="J241" s="7"/>
    </row>
    <row r="242" ht="14.25" customHeight="1">
      <c r="A242" s="7" t="s">
        <v>632</v>
      </c>
      <c r="B242" s="7">
        <v>10965.0</v>
      </c>
      <c r="C242" s="7" t="s">
        <v>633</v>
      </c>
      <c r="D242" s="8">
        <v>0.77</v>
      </c>
      <c r="E242" s="9">
        <v>0.00362</v>
      </c>
      <c r="F242" s="8"/>
      <c r="G242" s="8"/>
      <c r="H242" s="7" t="s">
        <v>246</v>
      </c>
      <c r="I242" s="7"/>
      <c r="J242" s="7"/>
    </row>
    <row r="243" ht="14.25" customHeight="1">
      <c r="A243" s="7" t="s">
        <v>634</v>
      </c>
      <c r="B243" s="7">
        <v>6901.0</v>
      </c>
      <c r="C243" s="7" t="s">
        <v>635</v>
      </c>
      <c r="D243" s="8">
        <v>0.84</v>
      </c>
      <c r="E243" s="9">
        <v>0.0438</v>
      </c>
      <c r="F243" s="8"/>
      <c r="G243" s="8"/>
      <c r="H243" s="7" t="s">
        <v>636</v>
      </c>
      <c r="I243" s="7"/>
      <c r="J243" s="7"/>
    </row>
    <row r="244" ht="14.25" customHeight="1">
      <c r="A244" s="7" t="s">
        <v>637</v>
      </c>
      <c r="B244" s="7">
        <v>56895.0</v>
      </c>
      <c r="C244" s="7" t="s">
        <v>638</v>
      </c>
      <c r="D244" s="8">
        <v>0.87</v>
      </c>
      <c r="E244" s="9">
        <v>0.031</v>
      </c>
      <c r="F244" s="8"/>
      <c r="G244" s="8"/>
      <c r="H244" s="7" t="s">
        <v>117</v>
      </c>
      <c r="I244" s="7"/>
      <c r="J244" s="7"/>
    </row>
    <row r="245" ht="14.25" customHeight="1">
      <c r="A245" s="7" t="s">
        <v>639</v>
      </c>
      <c r="B245" s="7">
        <v>6770.0</v>
      </c>
      <c r="C245" s="7" t="s">
        <v>640</v>
      </c>
      <c r="D245" s="8">
        <v>26.84</v>
      </c>
      <c r="E245" s="9">
        <v>0.00298</v>
      </c>
      <c r="F245" s="8"/>
      <c r="G245" s="8"/>
      <c r="H245" s="7" t="s">
        <v>168</v>
      </c>
      <c r="I245" s="7"/>
      <c r="J245" s="7"/>
    </row>
    <row r="246" ht="14.25" customHeight="1">
      <c r="A246" s="7" t="s">
        <v>641</v>
      </c>
      <c r="B246" s="7">
        <v>2232.0</v>
      </c>
      <c r="C246" s="7" t="s">
        <v>642</v>
      </c>
      <c r="D246" s="8">
        <v>0.82</v>
      </c>
      <c r="E246" s="9">
        <v>0.00671</v>
      </c>
      <c r="F246" s="8"/>
      <c r="G246" s="8"/>
      <c r="H246" s="7" t="s">
        <v>643</v>
      </c>
      <c r="I246" s="7"/>
      <c r="J246" s="7"/>
    </row>
    <row r="247" ht="14.25" customHeight="1">
      <c r="A247" s="7" t="s">
        <v>644</v>
      </c>
      <c r="B247" s="7">
        <v>80142.0</v>
      </c>
      <c r="C247" s="7" t="s">
        <v>645</v>
      </c>
      <c r="D247" s="8">
        <v>0.9</v>
      </c>
      <c r="E247" s="9">
        <v>0.0232</v>
      </c>
      <c r="F247" s="8"/>
      <c r="G247" s="8"/>
      <c r="H247" s="7" t="s">
        <v>523</v>
      </c>
      <c r="I247" s="7"/>
      <c r="J247" s="7"/>
    </row>
    <row r="248" ht="14.25" customHeight="1">
      <c r="A248" s="7" t="s">
        <v>646</v>
      </c>
      <c r="B248" s="7">
        <v>10455.0</v>
      </c>
      <c r="C248" s="7" t="s">
        <v>647</v>
      </c>
      <c r="D248" s="8">
        <v>0.86</v>
      </c>
      <c r="E248" s="9">
        <v>0.0321</v>
      </c>
      <c r="F248" s="8"/>
      <c r="G248" s="8"/>
      <c r="H248" s="7" t="s">
        <v>648</v>
      </c>
      <c r="I248" s="7"/>
      <c r="J248" s="7"/>
    </row>
    <row r="249" ht="14.25" customHeight="1">
      <c r="A249" s="7" t="s">
        <v>649</v>
      </c>
      <c r="B249" s="7">
        <v>80221.0</v>
      </c>
      <c r="C249" s="7" t="s">
        <v>650</v>
      </c>
      <c r="D249" s="8">
        <v>0.85</v>
      </c>
      <c r="E249" s="9">
        <v>0.0364</v>
      </c>
      <c r="F249" s="8"/>
      <c r="G249" s="8"/>
      <c r="H249" s="7" t="s">
        <v>648</v>
      </c>
      <c r="I249" s="7"/>
      <c r="J249" s="7"/>
    </row>
    <row r="250" ht="14.25" customHeight="1">
      <c r="A250" s="7" t="s">
        <v>651</v>
      </c>
      <c r="B250" s="7">
        <v>1384.0</v>
      </c>
      <c r="C250" s="7" t="s">
        <v>652</v>
      </c>
      <c r="D250" s="8">
        <v>0.85</v>
      </c>
      <c r="E250" s="9">
        <v>0.00247</v>
      </c>
      <c r="F250" s="8"/>
      <c r="G250" s="8"/>
      <c r="H250" s="7" t="s">
        <v>648</v>
      </c>
      <c r="I250" s="7"/>
      <c r="J250" s="7"/>
    </row>
    <row r="251" ht="14.25" customHeight="1">
      <c r="A251" s="7" t="s">
        <v>653</v>
      </c>
      <c r="B251" s="7">
        <v>35.0</v>
      </c>
      <c r="C251" s="7" t="s">
        <v>654</v>
      </c>
      <c r="D251" s="8">
        <v>0.75</v>
      </c>
      <c r="E251" s="9">
        <v>0.00121</v>
      </c>
      <c r="F251" s="8"/>
      <c r="G251" s="8"/>
      <c r="H251" s="7" t="s">
        <v>648</v>
      </c>
      <c r="I251" s="7"/>
      <c r="J251" s="7"/>
    </row>
    <row r="252" ht="14.25" customHeight="1">
      <c r="A252" s="7" t="s">
        <v>655</v>
      </c>
      <c r="B252" s="7">
        <v>1374.0</v>
      </c>
      <c r="C252" s="7" t="s">
        <v>656</v>
      </c>
      <c r="D252" s="8">
        <v>0.86</v>
      </c>
      <c r="E252" s="9">
        <v>0.00895</v>
      </c>
      <c r="F252" s="8"/>
      <c r="G252" s="8"/>
      <c r="H252" s="7" t="s">
        <v>35</v>
      </c>
      <c r="I252" s="7"/>
      <c r="J252" s="7"/>
    </row>
    <row r="253" ht="14.25" customHeight="1">
      <c r="A253" s="7" t="s">
        <v>657</v>
      </c>
      <c r="B253" s="7">
        <v>51205.0</v>
      </c>
      <c r="C253" s="7" t="s">
        <v>658</v>
      </c>
      <c r="D253" s="8">
        <v>0.69</v>
      </c>
      <c r="E253" s="9">
        <v>0.00294</v>
      </c>
      <c r="F253" s="8"/>
      <c r="G253" s="8"/>
      <c r="H253" s="7" t="s">
        <v>298</v>
      </c>
      <c r="I253" s="7"/>
      <c r="J253" s="7"/>
    </row>
    <row r="254" ht="14.25" customHeight="1">
      <c r="A254" s="7" t="s">
        <v>659</v>
      </c>
      <c r="B254" s="7">
        <v>51102.0</v>
      </c>
      <c r="C254" s="7" t="s">
        <v>660</v>
      </c>
      <c r="D254" s="8">
        <v>0.85</v>
      </c>
      <c r="E254" s="9">
        <v>0.0398</v>
      </c>
      <c r="F254" s="8"/>
      <c r="G254" s="8"/>
      <c r="H254" s="7" t="s">
        <v>178</v>
      </c>
      <c r="I254" s="7"/>
      <c r="J254" s="7"/>
    </row>
    <row r="255" ht="14.25" customHeight="1">
      <c r="A255" s="7" t="s">
        <v>661</v>
      </c>
      <c r="B255" s="7">
        <v>254552.0</v>
      </c>
      <c r="C255" s="7" t="s">
        <v>662</v>
      </c>
      <c r="D255" s="8">
        <v>0.68</v>
      </c>
      <c r="E255" s="9">
        <v>8.06E-4</v>
      </c>
      <c r="F255" s="8"/>
      <c r="G255" s="8"/>
      <c r="H255" s="7" t="s">
        <v>160</v>
      </c>
      <c r="I255" s="7"/>
      <c r="J255" s="7"/>
    </row>
    <row r="256" ht="14.25" customHeight="1">
      <c r="A256" s="7" t="s">
        <v>663</v>
      </c>
      <c r="B256" s="7">
        <v>51117.0</v>
      </c>
      <c r="C256" s="7" t="s">
        <v>664</v>
      </c>
      <c r="D256" s="8">
        <v>0.88</v>
      </c>
      <c r="E256" s="9">
        <v>0.00934</v>
      </c>
      <c r="F256" s="8"/>
      <c r="G256" s="8"/>
      <c r="H256" s="7" t="s">
        <v>342</v>
      </c>
      <c r="I256" s="7"/>
      <c r="J256" s="7"/>
    </row>
    <row r="257" ht="14.25" customHeight="1">
      <c r="A257" s="7" t="s">
        <v>665</v>
      </c>
      <c r="B257" s="7">
        <v>3313.0</v>
      </c>
      <c r="C257" s="7" t="s">
        <v>666</v>
      </c>
      <c r="D257" s="8">
        <v>1.13</v>
      </c>
      <c r="E257" s="9">
        <v>0.00583</v>
      </c>
      <c r="F257" s="8"/>
      <c r="G257" s="8"/>
      <c r="H257" s="7" t="s">
        <v>667</v>
      </c>
      <c r="I257" s="7"/>
      <c r="J257" s="7"/>
    </row>
    <row r="258" ht="14.25" customHeight="1">
      <c r="A258" s="7" t="s">
        <v>668</v>
      </c>
      <c r="B258" s="7">
        <v>200205.0</v>
      </c>
      <c r="C258" s="7" t="s">
        <v>669</v>
      </c>
      <c r="D258" s="8">
        <v>0.79</v>
      </c>
      <c r="E258" s="9">
        <v>0.0483</v>
      </c>
      <c r="F258" s="8"/>
      <c r="G258" s="8"/>
      <c r="H258" s="7" t="s">
        <v>667</v>
      </c>
      <c r="I258" s="7"/>
      <c r="J258" s="7"/>
    </row>
    <row r="259" ht="14.25" customHeight="1">
      <c r="A259" s="7" t="s">
        <v>670</v>
      </c>
      <c r="B259" s="7">
        <v>284106.0</v>
      </c>
      <c r="C259" s="7" t="s">
        <v>671</v>
      </c>
      <c r="D259" s="8">
        <v>0.8</v>
      </c>
      <c r="E259" s="9">
        <v>0.00528</v>
      </c>
      <c r="F259" s="8"/>
      <c r="G259" s="8"/>
      <c r="H259" s="7" t="s">
        <v>469</v>
      </c>
      <c r="I259" s="7"/>
      <c r="J259" s="7"/>
    </row>
    <row r="260" ht="14.25" customHeight="1">
      <c r="A260" s="7" t="s">
        <v>672</v>
      </c>
      <c r="B260" s="7">
        <v>211.0</v>
      </c>
      <c r="C260" s="7" t="s">
        <v>673</v>
      </c>
      <c r="D260" s="8">
        <v>0.85</v>
      </c>
      <c r="E260" s="9">
        <v>0.0294</v>
      </c>
      <c r="F260" s="8"/>
      <c r="G260" s="8"/>
      <c r="H260" s="7" t="s">
        <v>520</v>
      </c>
      <c r="I260" s="7"/>
      <c r="J260" s="7"/>
    </row>
    <row r="261" ht="14.25" customHeight="1">
      <c r="A261" s="7" t="s">
        <v>674</v>
      </c>
      <c r="B261" s="7">
        <v>3052.0</v>
      </c>
      <c r="C261" s="7" t="s">
        <v>675</v>
      </c>
      <c r="D261" s="8">
        <v>1.14</v>
      </c>
      <c r="E261" s="9">
        <v>0.0483</v>
      </c>
      <c r="F261" s="8"/>
      <c r="G261" s="8"/>
      <c r="H261" s="7" t="s">
        <v>676</v>
      </c>
      <c r="I261" s="7"/>
      <c r="J261" s="7"/>
    </row>
    <row r="262" ht="14.25" customHeight="1">
      <c r="A262" s="7" t="s">
        <v>677</v>
      </c>
      <c r="B262" s="7">
        <v>23456.0</v>
      </c>
      <c r="C262" s="7" t="s">
        <v>678</v>
      </c>
      <c r="D262" s="8">
        <v>0.77</v>
      </c>
      <c r="E262" s="9">
        <v>0.0027</v>
      </c>
      <c r="F262" s="8"/>
      <c r="G262" s="8"/>
      <c r="H262" s="7" t="s">
        <v>679</v>
      </c>
      <c r="I262" s="7"/>
      <c r="J262" s="7"/>
    </row>
    <row r="263" ht="14.25" customHeight="1">
      <c r="A263" s="7" t="s">
        <v>680</v>
      </c>
      <c r="B263" s="7">
        <v>1594.0</v>
      </c>
      <c r="C263" s="7" t="s">
        <v>681</v>
      </c>
      <c r="D263" s="8">
        <v>1.64</v>
      </c>
      <c r="E263" s="9">
        <v>9.2E-4</v>
      </c>
      <c r="F263" s="8"/>
      <c r="G263" s="8"/>
      <c r="H263" s="7" t="s">
        <v>682</v>
      </c>
      <c r="I263" s="7"/>
      <c r="J263" s="7"/>
    </row>
    <row r="264" ht="14.25" customHeight="1">
      <c r="A264" s="7" t="s">
        <v>683</v>
      </c>
      <c r="B264" s="7">
        <v>116151.0</v>
      </c>
      <c r="C264" s="7" t="s">
        <v>684</v>
      </c>
      <c r="D264" s="8">
        <v>0.86</v>
      </c>
      <c r="E264" s="9">
        <v>0.0371</v>
      </c>
      <c r="F264" s="8"/>
      <c r="G264" s="8"/>
      <c r="H264" s="7" t="s">
        <v>685</v>
      </c>
      <c r="I264" s="7"/>
      <c r="J264" s="7"/>
    </row>
    <row r="265" ht="14.25" customHeight="1">
      <c r="A265" s="7" t="s">
        <v>686</v>
      </c>
      <c r="B265" s="7">
        <v>133686.0</v>
      </c>
      <c r="C265" s="7" t="s">
        <v>687</v>
      </c>
      <c r="D265" s="8">
        <v>0.8</v>
      </c>
      <c r="E265" s="9">
        <v>0.0176</v>
      </c>
      <c r="F265" s="8"/>
      <c r="G265" s="8"/>
      <c r="H265" s="7" t="s">
        <v>30</v>
      </c>
      <c r="I265" s="7"/>
      <c r="J265" s="7"/>
    </row>
    <row r="266" ht="14.25" customHeight="1">
      <c r="A266" s="7" t="s">
        <v>688</v>
      </c>
      <c r="B266" s="7">
        <v>25961.0</v>
      </c>
      <c r="C266" s="7" t="s">
        <v>689</v>
      </c>
      <c r="D266" s="8">
        <v>0.66</v>
      </c>
      <c r="E266" s="9">
        <v>0.0207</v>
      </c>
      <c r="F266" s="8"/>
      <c r="G266" s="8"/>
      <c r="H266" s="7" t="s">
        <v>30</v>
      </c>
      <c r="I266" s="7"/>
      <c r="J266" s="7"/>
    </row>
    <row r="267" ht="14.25" customHeight="1">
      <c r="A267" s="7" t="s">
        <v>690</v>
      </c>
      <c r="B267" s="7">
        <v>65990.0</v>
      </c>
      <c r="C267" s="7" t="s">
        <v>691</v>
      </c>
      <c r="D267" s="8">
        <v>0.83</v>
      </c>
      <c r="E267" s="9">
        <v>0.0131</v>
      </c>
      <c r="F267" s="8"/>
      <c r="G267" s="8"/>
      <c r="H267" s="7" t="s">
        <v>692</v>
      </c>
      <c r="I267" s="7"/>
      <c r="J267" s="7"/>
    </row>
    <row r="268" ht="14.25" customHeight="1">
      <c r="A268" s="7" t="s">
        <v>693</v>
      </c>
      <c r="B268" s="7">
        <v>292.0</v>
      </c>
      <c r="C268" s="7" t="s">
        <v>694</v>
      </c>
      <c r="D268" s="8">
        <v>0.89</v>
      </c>
      <c r="E268" s="9">
        <v>0.0174</v>
      </c>
      <c r="F268" s="8"/>
      <c r="G268" s="8"/>
      <c r="H268" s="7" t="s">
        <v>479</v>
      </c>
      <c r="I268" s="7"/>
      <c r="J268" s="7"/>
    </row>
    <row r="269" ht="14.25" customHeight="1">
      <c r="A269" s="7" t="s">
        <v>695</v>
      </c>
      <c r="B269" s="7">
        <v>1723.0</v>
      </c>
      <c r="C269" s="7" t="s">
        <v>696</v>
      </c>
      <c r="D269" s="8">
        <v>0.84</v>
      </c>
      <c r="E269" s="9">
        <v>0.0247</v>
      </c>
      <c r="F269" s="8"/>
      <c r="G269" s="8"/>
      <c r="H269" s="7" t="s">
        <v>697</v>
      </c>
      <c r="I269" s="7"/>
      <c r="J269" s="7"/>
    </row>
    <row r="270" ht="14.25" customHeight="1">
      <c r="A270" s="7" t="s">
        <v>698</v>
      </c>
      <c r="B270" s="7">
        <v>9016.0</v>
      </c>
      <c r="C270" s="7" t="s">
        <v>699</v>
      </c>
      <c r="D270" s="8">
        <v>1.28</v>
      </c>
      <c r="E270" s="9">
        <v>0.0412</v>
      </c>
      <c r="F270" s="8"/>
      <c r="G270" s="8"/>
      <c r="H270" s="7" t="s">
        <v>700</v>
      </c>
      <c r="I270" s="7"/>
      <c r="J270" s="7"/>
    </row>
    <row r="271" ht="14.25" customHeight="1">
      <c r="A271" s="7" t="s">
        <v>701</v>
      </c>
      <c r="B271" s="7">
        <v>2356.0</v>
      </c>
      <c r="C271" s="7" t="s">
        <v>702</v>
      </c>
      <c r="D271" s="8">
        <v>0.84</v>
      </c>
      <c r="E271" s="9">
        <v>3.19E-4</v>
      </c>
      <c r="F271" s="8"/>
      <c r="G271" s="8"/>
      <c r="H271" s="7" t="s">
        <v>703</v>
      </c>
      <c r="I271" s="7"/>
      <c r="J271" s="7"/>
    </row>
    <row r="272" ht="14.25" customHeight="1">
      <c r="A272" s="7" t="s">
        <v>704</v>
      </c>
      <c r="B272" s="7">
        <v>83875.0</v>
      </c>
      <c r="C272" s="7" t="s">
        <v>705</v>
      </c>
      <c r="D272" s="8">
        <v>2.97</v>
      </c>
      <c r="E272" s="9">
        <v>0.0443</v>
      </c>
      <c r="F272" s="8"/>
      <c r="G272" s="9"/>
      <c r="H272" s="7" t="s">
        <v>415</v>
      </c>
      <c r="I272" s="7"/>
      <c r="J272" s="7"/>
    </row>
    <row r="273" ht="14.25" customHeight="1">
      <c r="A273" s="7" t="s">
        <v>706</v>
      </c>
      <c r="B273" s="7">
        <v>83858.0</v>
      </c>
      <c r="C273" s="7" t="s">
        <v>707</v>
      </c>
      <c r="D273" s="8">
        <v>0.82</v>
      </c>
      <c r="E273" s="9">
        <v>8.14E-5</v>
      </c>
      <c r="F273" s="8"/>
      <c r="G273" s="8"/>
      <c r="H273" s="7" t="s">
        <v>708</v>
      </c>
      <c r="I273" s="7"/>
      <c r="J273" s="7"/>
    </row>
    <row r="274" ht="14.25" customHeight="1">
      <c r="A274" s="7" t="s">
        <v>709</v>
      </c>
      <c r="B274" s="7">
        <v>7374.0</v>
      </c>
      <c r="C274" s="7" t="s">
        <v>710</v>
      </c>
      <c r="D274" s="8">
        <v>0.86</v>
      </c>
      <c r="E274" s="9">
        <v>0.0051</v>
      </c>
      <c r="F274" s="8"/>
      <c r="G274" s="8"/>
      <c r="H274" s="7" t="s">
        <v>370</v>
      </c>
      <c r="I274" s="7"/>
      <c r="J274" s="7"/>
    </row>
    <row r="275" ht="14.25" customHeight="1">
      <c r="A275" s="7" t="s">
        <v>711</v>
      </c>
      <c r="B275" s="7">
        <v>4968.0</v>
      </c>
      <c r="C275" s="7" t="s">
        <v>712</v>
      </c>
      <c r="D275" s="8">
        <v>0.83</v>
      </c>
      <c r="E275" s="9">
        <v>0.00973</v>
      </c>
      <c r="F275" s="8"/>
      <c r="G275" s="8"/>
      <c r="H275" s="7" t="s">
        <v>370</v>
      </c>
      <c r="I275" s="7"/>
      <c r="J275" s="7"/>
    </row>
    <row r="276" ht="14.25" customHeight="1">
      <c r="A276" s="7" t="s">
        <v>713</v>
      </c>
      <c r="B276" s="7">
        <v>56652.0</v>
      </c>
      <c r="C276" s="7" t="s">
        <v>714</v>
      </c>
      <c r="D276" s="8">
        <v>1.22</v>
      </c>
      <c r="E276" s="9">
        <v>0.0117</v>
      </c>
      <c r="F276" s="8"/>
      <c r="G276" s="8"/>
      <c r="H276" s="7" t="s">
        <v>715</v>
      </c>
      <c r="I276" s="7"/>
      <c r="J276" s="7"/>
    </row>
    <row r="277" ht="14.25" customHeight="1">
      <c r="A277" s="7" t="s">
        <v>716</v>
      </c>
      <c r="B277" s="7">
        <v>2021.0</v>
      </c>
      <c r="C277" s="7" t="s">
        <v>717</v>
      </c>
      <c r="D277" s="8">
        <v>0.83</v>
      </c>
      <c r="E277" s="9">
        <v>0.0123</v>
      </c>
      <c r="F277" s="8"/>
      <c r="G277" s="8"/>
      <c r="H277" s="7" t="s">
        <v>718</v>
      </c>
      <c r="I277" s="7"/>
      <c r="J277" s="7"/>
    </row>
    <row r="278" ht="14.25" customHeight="1">
      <c r="A278" s="7" t="s">
        <v>719</v>
      </c>
      <c r="B278" s="7">
        <v>9692.0</v>
      </c>
      <c r="C278" s="7" t="s">
        <v>720</v>
      </c>
      <c r="D278" s="8">
        <v>1.33</v>
      </c>
      <c r="E278" s="9">
        <v>0.0462</v>
      </c>
      <c r="F278" s="8"/>
      <c r="G278" s="8"/>
      <c r="H278" s="7" t="s">
        <v>721</v>
      </c>
      <c r="I278" s="7"/>
      <c r="J278" s="7"/>
    </row>
    <row r="279" ht="14.25" customHeight="1">
      <c r="A279" s="7" t="s">
        <v>722</v>
      </c>
      <c r="B279" s="7">
        <v>79675.0</v>
      </c>
      <c r="C279" s="7" t="s">
        <v>723</v>
      </c>
      <c r="D279" s="8">
        <v>1.35</v>
      </c>
      <c r="E279" s="9">
        <v>0.00187</v>
      </c>
      <c r="F279" s="8"/>
      <c r="G279" s="8"/>
      <c r="H279" s="7" t="s">
        <v>72</v>
      </c>
      <c r="I279" s="7"/>
      <c r="J279" s="7"/>
    </row>
    <row r="280" ht="14.25" customHeight="1">
      <c r="A280" s="7" t="s">
        <v>724</v>
      </c>
      <c r="B280" s="7">
        <v>84273.0</v>
      </c>
      <c r="C280" s="7" t="s">
        <v>725</v>
      </c>
      <c r="D280" s="8">
        <v>0.71</v>
      </c>
      <c r="E280" s="9">
        <v>0.00515</v>
      </c>
      <c r="F280" s="8"/>
      <c r="G280" s="8"/>
      <c r="H280" s="7" t="s">
        <v>261</v>
      </c>
      <c r="I280" s="7"/>
      <c r="J280" s="7"/>
    </row>
    <row r="281" ht="14.25" customHeight="1">
      <c r="A281" s="7" t="s">
        <v>726</v>
      </c>
      <c r="B281" s="7">
        <v>81890.0</v>
      </c>
      <c r="C281" s="7" t="s">
        <v>727</v>
      </c>
      <c r="D281" s="8">
        <v>0.87</v>
      </c>
      <c r="E281" s="9">
        <v>0.0468</v>
      </c>
      <c r="F281" s="8"/>
      <c r="G281" s="8"/>
      <c r="H281" s="7" t="s">
        <v>184</v>
      </c>
      <c r="I281" s="7"/>
      <c r="J281" s="7"/>
    </row>
    <row r="282" ht="14.25" customHeight="1">
      <c r="A282" s="7" t="s">
        <v>728</v>
      </c>
      <c r="B282" s="7">
        <v>79072.0</v>
      </c>
      <c r="C282" s="7" t="s">
        <v>729</v>
      </c>
      <c r="D282" s="8">
        <v>1.38</v>
      </c>
      <c r="E282" s="9">
        <v>0.0308</v>
      </c>
      <c r="F282" s="8"/>
      <c r="G282" s="8"/>
      <c r="H282" s="7" t="s">
        <v>303</v>
      </c>
      <c r="I282" s="7"/>
      <c r="J282" s="7"/>
    </row>
    <row r="283" ht="14.25" customHeight="1">
      <c r="A283" s="7" t="s">
        <v>730</v>
      </c>
      <c r="B283" s="7">
        <v>123263.0</v>
      </c>
      <c r="C283" s="7" t="s">
        <v>731</v>
      </c>
      <c r="D283" s="8">
        <v>0.79</v>
      </c>
      <c r="E283" s="9">
        <v>0.0309</v>
      </c>
      <c r="F283" s="8"/>
      <c r="G283" s="8"/>
      <c r="H283" s="7" t="s">
        <v>732</v>
      </c>
      <c r="I283" s="7"/>
      <c r="J283" s="7"/>
    </row>
    <row r="284" ht="14.25" customHeight="1">
      <c r="A284" s="7" t="s">
        <v>733</v>
      </c>
      <c r="B284" s="7">
        <v>64146.0</v>
      </c>
      <c r="C284" s="7" t="s">
        <v>734</v>
      </c>
      <c r="D284" s="8">
        <v>0.71</v>
      </c>
      <c r="E284" s="9">
        <v>0.00256</v>
      </c>
      <c r="F284" s="8"/>
      <c r="G284" s="8"/>
      <c r="H284" s="7" t="s">
        <v>735</v>
      </c>
      <c r="I284" s="7"/>
      <c r="J284" s="7"/>
    </row>
    <row r="285" ht="14.25" customHeight="1">
      <c r="A285" s="7" t="s">
        <v>736</v>
      </c>
      <c r="B285" s="7">
        <v>65005.0</v>
      </c>
      <c r="C285" s="7" t="s">
        <v>737</v>
      </c>
      <c r="D285" s="8">
        <v>1.17</v>
      </c>
      <c r="E285" s="9">
        <v>0.00343</v>
      </c>
      <c r="F285" s="8"/>
      <c r="G285" s="8"/>
      <c r="H285" s="7" t="s">
        <v>45</v>
      </c>
      <c r="I285" s="7"/>
      <c r="J285" s="7"/>
    </row>
    <row r="286" ht="14.25" customHeight="1">
      <c r="A286" s="7" t="s">
        <v>738</v>
      </c>
      <c r="B286" s="7">
        <v>64928.0</v>
      </c>
      <c r="C286" s="7" t="s">
        <v>739</v>
      </c>
      <c r="D286" s="8">
        <v>0.82</v>
      </c>
      <c r="E286" s="9">
        <v>0.00174</v>
      </c>
      <c r="F286" s="8"/>
      <c r="G286" s="8"/>
      <c r="H286" s="7" t="s">
        <v>45</v>
      </c>
      <c r="I286" s="7"/>
      <c r="J286" s="7"/>
    </row>
    <row r="287" ht="14.25" customHeight="1">
      <c r="A287" s="7" t="s">
        <v>740</v>
      </c>
      <c r="B287" s="7">
        <v>28973.0</v>
      </c>
      <c r="C287" s="7" t="s">
        <v>741</v>
      </c>
      <c r="D287" s="8">
        <v>0.78</v>
      </c>
      <c r="E287" s="9">
        <v>0.0209</v>
      </c>
      <c r="F287" s="8"/>
      <c r="G287" s="8"/>
      <c r="H287" s="7" t="s">
        <v>45</v>
      </c>
      <c r="I287" s="7"/>
      <c r="J287" s="7"/>
    </row>
    <row r="288" ht="14.25" customHeight="1">
      <c r="A288" s="7" t="s">
        <v>742</v>
      </c>
      <c r="B288" s="7">
        <v>28957.0</v>
      </c>
      <c r="C288" s="7" t="s">
        <v>743</v>
      </c>
      <c r="D288" s="8">
        <v>0.74</v>
      </c>
      <c r="E288" s="9">
        <v>0.0348</v>
      </c>
      <c r="F288" s="8"/>
      <c r="G288" s="8"/>
      <c r="H288" s="7" t="s">
        <v>45</v>
      </c>
      <c r="I288" s="7"/>
      <c r="J288" s="7"/>
    </row>
    <row r="289" ht="14.25" customHeight="1">
      <c r="A289" s="7" t="s">
        <v>744</v>
      </c>
      <c r="B289" s="7">
        <v>115416.0</v>
      </c>
      <c r="C289" s="7" t="s">
        <v>745</v>
      </c>
      <c r="D289" s="8">
        <v>0.81</v>
      </c>
      <c r="E289" s="9">
        <v>0.00319</v>
      </c>
      <c r="F289" s="8"/>
      <c r="G289" s="8"/>
      <c r="H289" s="7" t="s">
        <v>110</v>
      </c>
      <c r="I289" s="7"/>
      <c r="J289" s="7"/>
    </row>
    <row r="290" ht="14.25" customHeight="1">
      <c r="A290" s="7" t="s">
        <v>746</v>
      </c>
      <c r="B290" s="7">
        <v>124454.0</v>
      </c>
      <c r="C290" s="7" t="s">
        <v>747</v>
      </c>
      <c r="D290" s="8">
        <v>1.17</v>
      </c>
      <c r="E290" s="9">
        <v>0.0111</v>
      </c>
      <c r="F290" s="8"/>
      <c r="G290" s="8"/>
      <c r="H290" s="7" t="s">
        <v>267</v>
      </c>
      <c r="I290" s="7"/>
      <c r="J290" s="7"/>
    </row>
    <row r="291" ht="14.25" customHeight="1">
      <c r="A291" s="7" t="s">
        <v>748</v>
      </c>
      <c r="B291" s="7">
        <v>57038.0</v>
      </c>
      <c r="C291" s="7" t="s">
        <v>749</v>
      </c>
      <c r="D291" s="8">
        <v>1.17</v>
      </c>
      <c r="E291" s="9">
        <v>0.0442</v>
      </c>
      <c r="F291" s="8"/>
      <c r="G291" s="8"/>
      <c r="H291" s="7" t="s">
        <v>267</v>
      </c>
      <c r="I291" s="7"/>
      <c r="J291" s="7"/>
    </row>
    <row r="292" ht="14.25" customHeight="1">
      <c r="A292" s="7" t="s">
        <v>750</v>
      </c>
      <c r="B292" s="7">
        <v>84340.0</v>
      </c>
      <c r="C292" s="7" t="s">
        <v>751</v>
      </c>
      <c r="D292" s="8">
        <v>1.42</v>
      </c>
      <c r="E292" s="9">
        <v>6.76E-7</v>
      </c>
      <c r="F292" s="8"/>
      <c r="G292" s="8"/>
      <c r="H292" s="7" t="s">
        <v>206</v>
      </c>
      <c r="I292" s="7"/>
      <c r="J292" s="7"/>
    </row>
    <row r="293" ht="14.25" customHeight="1">
      <c r="A293" s="7" t="s">
        <v>752</v>
      </c>
      <c r="B293" s="7">
        <v>219402.0</v>
      </c>
      <c r="C293" s="7" t="s">
        <v>753</v>
      </c>
      <c r="D293" s="8">
        <v>1.23</v>
      </c>
      <c r="E293" s="9">
        <v>0.0394</v>
      </c>
      <c r="F293" s="8"/>
      <c r="G293" s="8"/>
      <c r="H293" s="7" t="s">
        <v>206</v>
      </c>
      <c r="I293" s="7"/>
      <c r="J293" s="7"/>
    </row>
    <row r="294" ht="14.25" customHeight="1">
      <c r="A294" s="7" t="s">
        <v>754</v>
      </c>
      <c r="B294" s="7">
        <v>572.0</v>
      </c>
      <c r="C294" s="7" t="s">
        <v>755</v>
      </c>
      <c r="D294" s="8">
        <v>0.85</v>
      </c>
      <c r="E294" s="9">
        <v>0.032</v>
      </c>
      <c r="F294" s="8"/>
      <c r="G294" s="8"/>
      <c r="H294" s="7" t="s">
        <v>42</v>
      </c>
      <c r="I294" s="7"/>
      <c r="J294" s="7"/>
    </row>
    <row r="295" ht="14.25" customHeight="1">
      <c r="A295" s="7" t="s">
        <v>756</v>
      </c>
      <c r="B295" s="7">
        <v>84709.0</v>
      </c>
      <c r="C295" s="7" t="s">
        <v>757</v>
      </c>
      <c r="D295" s="8">
        <v>2.83</v>
      </c>
      <c r="E295" s="9">
        <v>0.0307</v>
      </c>
      <c r="F295" s="8"/>
      <c r="G295" s="8"/>
      <c r="H295" s="7" t="s">
        <v>83</v>
      </c>
      <c r="I295" s="7"/>
      <c r="J295" s="7"/>
    </row>
    <row r="296" ht="14.25" customHeight="1">
      <c r="A296" s="7" t="s">
        <v>758</v>
      </c>
      <c r="B296" s="7">
        <v>25880.0</v>
      </c>
      <c r="C296" s="7" t="s">
        <v>759</v>
      </c>
      <c r="D296" s="8">
        <v>1.24</v>
      </c>
      <c r="E296" s="9">
        <v>0.0351</v>
      </c>
      <c r="F296" s="8"/>
      <c r="G296" s="8"/>
      <c r="H296" s="7" t="s">
        <v>165</v>
      </c>
      <c r="I296" s="7"/>
      <c r="J296" s="7"/>
    </row>
    <row r="297" ht="14.25" customHeight="1">
      <c r="A297" s="7" t="s">
        <v>760</v>
      </c>
      <c r="B297" s="7">
        <v>4719.0</v>
      </c>
      <c r="C297" s="7" t="s">
        <v>761</v>
      </c>
      <c r="D297" s="8">
        <v>0.87</v>
      </c>
      <c r="E297" s="9">
        <v>0.034</v>
      </c>
      <c r="F297" s="8"/>
      <c r="G297" s="8"/>
      <c r="H297" s="7" t="s">
        <v>27</v>
      </c>
      <c r="I297" s="7"/>
      <c r="J297" s="7"/>
    </row>
    <row r="298" ht="14.25" customHeight="1">
      <c r="A298" s="7" t="s">
        <v>762</v>
      </c>
      <c r="B298" s="7">
        <v>4709.0</v>
      </c>
      <c r="C298" s="7" t="s">
        <v>763</v>
      </c>
      <c r="D298" s="8">
        <v>1.16</v>
      </c>
      <c r="E298" s="9">
        <v>0.0441</v>
      </c>
      <c r="F298" s="8"/>
      <c r="G298" s="8"/>
      <c r="H298" s="7" t="s">
        <v>93</v>
      </c>
      <c r="I298" s="7"/>
      <c r="J298" s="7"/>
    </row>
    <row r="299" ht="14.25" customHeight="1">
      <c r="A299" s="7" t="s">
        <v>764</v>
      </c>
      <c r="B299" s="7">
        <v>7386.0</v>
      </c>
      <c r="C299" s="7" t="s">
        <v>765</v>
      </c>
      <c r="D299" s="8">
        <v>0.88</v>
      </c>
      <c r="E299" s="9">
        <v>0.0416</v>
      </c>
      <c r="F299" s="8"/>
      <c r="G299" s="8"/>
      <c r="H299" s="7" t="s">
        <v>766</v>
      </c>
      <c r="I299" s="7"/>
      <c r="J299" s="7"/>
    </row>
    <row r="300" ht="14.25" customHeight="1">
      <c r="A300" s="7" t="s">
        <v>767</v>
      </c>
      <c r="B300" s="7">
        <v>1537.0</v>
      </c>
      <c r="C300" s="7" t="s">
        <v>768</v>
      </c>
      <c r="D300" s="8">
        <v>0.88</v>
      </c>
      <c r="E300" s="9">
        <v>0.0113</v>
      </c>
      <c r="F300" s="8"/>
      <c r="G300" s="8"/>
      <c r="H300" s="7" t="s">
        <v>769</v>
      </c>
      <c r="I300" s="7"/>
      <c r="J300" s="7"/>
    </row>
    <row r="301" ht="14.25" customHeight="1">
      <c r="A301" s="7" t="s">
        <v>770</v>
      </c>
      <c r="B301" s="7">
        <v>1353.0</v>
      </c>
      <c r="C301" s="7" t="s">
        <v>771</v>
      </c>
      <c r="D301" s="8">
        <v>0.87</v>
      </c>
      <c r="E301" s="9">
        <v>0.0354</v>
      </c>
      <c r="F301" s="8"/>
      <c r="G301" s="8"/>
      <c r="H301" s="7" t="s">
        <v>80</v>
      </c>
      <c r="I301" s="7"/>
      <c r="J301" s="7"/>
    </row>
    <row r="302" ht="14.25" customHeight="1">
      <c r="A302" s="7" t="s">
        <v>772</v>
      </c>
      <c r="B302" s="7">
        <v>9997.0</v>
      </c>
      <c r="C302" s="7" t="s">
        <v>773</v>
      </c>
      <c r="D302" s="8">
        <v>0.78</v>
      </c>
      <c r="E302" s="9">
        <v>0.00196</v>
      </c>
      <c r="F302" s="8"/>
      <c r="G302" s="8"/>
      <c r="H302" s="7" t="s">
        <v>80</v>
      </c>
      <c r="I302" s="7"/>
      <c r="J302" s="7"/>
    </row>
    <row r="303" ht="14.25" customHeight="1">
      <c r="A303" s="7" t="s">
        <v>774</v>
      </c>
      <c r="B303" s="7">
        <v>65260.0</v>
      </c>
      <c r="C303" s="7" t="s">
        <v>775</v>
      </c>
      <c r="D303" s="8">
        <v>1.31</v>
      </c>
      <c r="E303" s="9">
        <v>0.0115</v>
      </c>
      <c r="F303" s="8"/>
      <c r="G303" s="8"/>
      <c r="H303" s="7" t="s">
        <v>353</v>
      </c>
      <c r="I303" s="7"/>
      <c r="J303" s="7"/>
    </row>
    <row r="304" ht="14.25" customHeight="1">
      <c r="A304" s="7" t="s">
        <v>776</v>
      </c>
      <c r="B304" s="7">
        <v>134145.0</v>
      </c>
      <c r="C304" s="7" t="s">
        <v>777</v>
      </c>
      <c r="D304" s="8">
        <v>1.53</v>
      </c>
      <c r="E304" s="9">
        <v>5.24E-4</v>
      </c>
      <c r="F304" s="8"/>
      <c r="G304" s="8"/>
      <c r="H304" s="7" t="s">
        <v>309</v>
      </c>
      <c r="I304" s="7"/>
      <c r="J304" s="7"/>
    </row>
    <row r="305" ht="14.25" customHeight="1">
      <c r="A305" s="7" t="s">
        <v>778</v>
      </c>
      <c r="B305" s="7">
        <v>498.0</v>
      </c>
      <c r="C305" s="7" t="s">
        <v>779</v>
      </c>
      <c r="D305" s="8">
        <v>0.88</v>
      </c>
      <c r="E305" s="9">
        <v>0.0294</v>
      </c>
      <c r="F305" s="8"/>
      <c r="G305" s="8"/>
      <c r="H305" s="7" t="s">
        <v>226</v>
      </c>
      <c r="I305" s="7"/>
      <c r="J305" s="7"/>
    </row>
    <row r="306" ht="14.25" customHeight="1">
      <c r="A306" s="7" t="s">
        <v>780</v>
      </c>
      <c r="B306" s="7">
        <v>51056.0</v>
      </c>
      <c r="C306" s="7" t="s">
        <v>781</v>
      </c>
      <c r="D306" s="8">
        <v>1.14</v>
      </c>
      <c r="E306" s="9">
        <v>0.0247</v>
      </c>
      <c r="F306" s="8"/>
      <c r="G306" s="8"/>
      <c r="H306" s="7" t="s">
        <v>249</v>
      </c>
      <c r="I306" s="7"/>
      <c r="J306" s="7"/>
    </row>
    <row r="307" ht="14.25" customHeight="1">
      <c r="A307" s="7" t="s">
        <v>782</v>
      </c>
      <c r="B307" s="7">
        <v>27429.0</v>
      </c>
      <c r="C307" s="7" t="s">
        <v>783</v>
      </c>
      <c r="D307" s="8">
        <v>0.87</v>
      </c>
      <c r="E307" s="9">
        <v>0.0386</v>
      </c>
      <c r="F307" s="8"/>
      <c r="G307" s="8"/>
      <c r="H307" s="7" t="s">
        <v>784</v>
      </c>
      <c r="I307" s="7"/>
      <c r="J307" s="7"/>
    </row>
    <row r="308" ht="14.25" customHeight="1">
      <c r="A308" s="7" t="s">
        <v>785</v>
      </c>
      <c r="B308" s="7">
        <v>55486.0</v>
      </c>
      <c r="C308" s="7" t="s">
        <v>786</v>
      </c>
      <c r="D308" s="8">
        <v>0.75</v>
      </c>
      <c r="E308" s="9">
        <v>0.0428</v>
      </c>
      <c r="F308" s="8"/>
      <c r="G308" s="8"/>
      <c r="H308" s="7" t="s">
        <v>787</v>
      </c>
      <c r="I308" s="7"/>
      <c r="J308" s="7"/>
    </row>
    <row r="309" ht="14.25" customHeight="1">
      <c r="A309" s="7" t="s">
        <v>788</v>
      </c>
      <c r="B309" s="7">
        <v>29103.0</v>
      </c>
      <c r="C309" s="7" t="s">
        <v>789</v>
      </c>
      <c r="D309" s="8">
        <v>1.15</v>
      </c>
      <c r="E309" s="9">
        <v>0.0339</v>
      </c>
      <c r="F309" s="8"/>
      <c r="G309" s="8"/>
      <c r="H309" s="7" t="s">
        <v>790</v>
      </c>
      <c r="I309" s="7"/>
      <c r="J309" s="7"/>
    </row>
    <row r="310" ht="14.25" customHeight="1">
      <c r="A310" s="7" t="s">
        <v>791</v>
      </c>
      <c r="B310" s="7">
        <v>134266.0</v>
      </c>
      <c r="C310" s="7" t="s">
        <v>792</v>
      </c>
      <c r="D310" s="8">
        <v>1.33</v>
      </c>
      <c r="E310" s="9">
        <v>0.00499</v>
      </c>
      <c r="F310" s="8"/>
      <c r="G310" s="8"/>
      <c r="H310" s="7" t="s">
        <v>793</v>
      </c>
      <c r="I310" s="7"/>
      <c r="J310" s="7"/>
    </row>
    <row r="311" ht="14.25" customHeight="1">
      <c r="A311" s="7" t="s">
        <v>794</v>
      </c>
      <c r="B311" s="7">
        <v>131474.0</v>
      </c>
      <c r="C311" s="7" t="s">
        <v>795</v>
      </c>
      <c r="D311" s="8">
        <v>1.22</v>
      </c>
      <c r="E311" s="9">
        <v>0.0165</v>
      </c>
      <c r="F311" s="8"/>
      <c r="G311" s="8"/>
      <c r="H311" s="7" t="s">
        <v>147</v>
      </c>
      <c r="I311" s="7"/>
      <c r="J311" s="7"/>
    </row>
    <row r="312" ht="14.25" customHeight="1">
      <c r="A312" s="7" t="s">
        <v>796</v>
      </c>
      <c r="B312" s="7">
        <v>7384.0</v>
      </c>
      <c r="C312" s="7" t="s">
        <v>797</v>
      </c>
      <c r="D312" s="8">
        <v>0.91</v>
      </c>
      <c r="E312" s="9">
        <v>0.0337</v>
      </c>
      <c r="F312" s="8"/>
      <c r="G312" s="8"/>
      <c r="H312" s="7" t="s">
        <v>798</v>
      </c>
      <c r="I312" s="7"/>
      <c r="J312" s="7"/>
    </row>
    <row r="313" ht="14.25" customHeight="1">
      <c r="A313" s="7" t="s">
        <v>799</v>
      </c>
      <c r="B313" s="7">
        <v>84331.0</v>
      </c>
      <c r="C313" s="7" t="s">
        <v>800</v>
      </c>
      <c r="D313" s="8">
        <v>0.84</v>
      </c>
      <c r="E313" s="9">
        <v>0.0392</v>
      </c>
      <c r="F313" s="8"/>
      <c r="G313" s="8"/>
      <c r="H313" s="7" t="s">
        <v>356</v>
      </c>
      <c r="I313" s="7"/>
      <c r="J313" s="7"/>
    </row>
    <row r="314" ht="14.25" customHeight="1">
      <c r="A314" s="7" t="s">
        <v>801</v>
      </c>
      <c r="B314" s="7">
        <v>90550.0</v>
      </c>
      <c r="C314" s="7" t="s">
        <v>802</v>
      </c>
      <c r="D314" s="8">
        <v>1.16</v>
      </c>
      <c r="E314" s="9">
        <v>0.0297</v>
      </c>
      <c r="F314" s="8"/>
      <c r="G314" s="8"/>
      <c r="H314" s="7" t="s">
        <v>803</v>
      </c>
      <c r="I314" s="7"/>
      <c r="J314" s="7"/>
    </row>
    <row r="315" ht="14.25" customHeight="1">
      <c r="A315" s="7" t="s">
        <v>804</v>
      </c>
      <c r="B315" s="7">
        <v>118980.0</v>
      </c>
      <c r="C315" s="7" t="s">
        <v>805</v>
      </c>
      <c r="D315" s="8">
        <v>0.7</v>
      </c>
      <c r="E315" s="9">
        <v>0.0187</v>
      </c>
      <c r="F315" s="8"/>
      <c r="G315" s="8"/>
      <c r="H315" s="7" t="s">
        <v>806</v>
      </c>
      <c r="I315" s="7"/>
      <c r="J315" s="7"/>
    </row>
    <row r="316" ht="14.25" customHeight="1">
      <c r="A316" s="7" t="s">
        <v>807</v>
      </c>
      <c r="B316" s="7">
        <v>7351.0</v>
      </c>
      <c r="C316" s="7" t="s">
        <v>808</v>
      </c>
      <c r="D316" s="8">
        <v>0.78</v>
      </c>
      <c r="E316" s="9">
        <v>0.0255</v>
      </c>
      <c r="F316" s="8"/>
      <c r="G316" s="8"/>
      <c r="H316" s="7" t="s">
        <v>24</v>
      </c>
      <c r="I316" s="7"/>
      <c r="J316" s="7"/>
    </row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L1"/>
  </mergeCells>
  <conditionalFormatting sqref="D2:D5 D7 D10:D13 D15:D215 D217:D316">
    <cfRule type="cellIs" dxfId="0" priority="1" operator="lessThan">
      <formula>0.67</formula>
    </cfRule>
  </conditionalFormatting>
  <conditionalFormatting sqref="D2:D5 D7 D10:D13 D15:D215 D217:D316">
    <cfRule type="cellIs" dxfId="0" priority="2" operator="greaterThan">
      <formula>1.33</formula>
    </cfRule>
  </conditionalFormatting>
  <conditionalFormatting sqref="F2:F5 F7 F10:F13 F15:F215 F217:F316">
    <cfRule type="cellIs" dxfId="0" priority="3" operator="lessThan">
      <formula>0.67</formula>
    </cfRule>
  </conditionalFormatting>
  <conditionalFormatting sqref="F2:F5 F7 F10:F13 F15:F215 F217:F316">
    <cfRule type="cellIs" dxfId="0" priority="4" operator="greaterThan">
      <formula>1.33</formula>
    </cfRule>
  </conditionalFormatting>
  <conditionalFormatting sqref="D9">
    <cfRule type="cellIs" dxfId="0" priority="5" operator="lessThan">
      <formula>0.67</formula>
    </cfRule>
  </conditionalFormatting>
  <conditionalFormatting sqref="D9">
    <cfRule type="cellIs" dxfId="0" priority="6" operator="greaterThan">
      <formula>1.33</formula>
    </cfRule>
  </conditionalFormatting>
  <conditionalFormatting sqref="F9">
    <cfRule type="cellIs" dxfId="0" priority="7" operator="lessThan">
      <formula>0.67</formula>
    </cfRule>
  </conditionalFormatting>
  <conditionalFormatting sqref="F9">
    <cfRule type="cellIs" dxfId="0" priority="8" operator="greaterThan">
      <formula>1.33</formula>
    </cfRule>
  </conditionalFormatting>
  <conditionalFormatting sqref="D8">
    <cfRule type="cellIs" dxfId="0" priority="9" operator="lessThan">
      <formula>0.67</formula>
    </cfRule>
  </conditionalFormatting>
  <conditionalFormatting sqref="D8">
    <cfRule type="cellIs" dxfId="0" priority="10" operator="greaterThan">
      <formula>1.33</formula>
    </cfRule>
  </conditionalFormatting>
  <conditionalFormatting sqref="F8">
    <cfRule type="cellIs" dxfId="0" priority="11" operator="lessThan">
      <formula>0.67</formula>
    </cfRule>
  </conditionalFormatting>
  <conditionalFormatting sqref="F8">
    <cfRule type="cellIs" dxfId="0" priority="12" operator="greaterThan">
      <formula>1.33</formula>
    </cfRule>
  </conditionalFormatting>
  <conditionalFormatting sqref="D6">
    <cfRule type="cellIs" dxfId="0" priority="13" operator="lessThan">
      <formula>0.67</formula>
    </cfRule>
  </conditionalFormatting>
  <conditionalFormatting sqref="D6">
    <cfRule type="cellIs" dxfId="0" priority="14" operator="greaterThan">
      <formula>1.33</formula>
    </cfRule>
  </conditionalFormatting>
  <conditionalFormatting sqref="F6">
    <cfRule type="cellIs" dxfId="0" priority="15" operator="lessThan">
      <formula>0.67</formula>
    </cfRule>
  </conditionalFormatting>
  <conditionalFormatting sqref="F6">
    <cfRule type="cellIs" dxfId="0" priority="16" operator="greaterThan">
      <formula>1.33</formula>
    </cfRule>
  </conditionalFormatting>
  <conditionalFormatting sqref="D216">
    <cfRule type="cellIs" dxfId="0" priority="17" operator="lessThan">
      <formula>0.67</formula>
    </cfRule>
  </conditionalFormatting>
  <conditionalFormatting sqref="D216">
    <cfRule type="cellIs" dxfId="0" priority="18" operator="greaterThan">
      <formula>1.33</formula>
    </cfRule>
  </conditionalFormatting>
  <conditionalFormatting sqref="F216">
    <cfRule type="cellIs" dxfId="0" priority="19" operator="lessThan">
      <formula>0.67</formula>
    </cfRule>
  </conditionalFormatting>
  <conditionalFormatting sqref="F216">
    <cfRule type="cellIs" dxfId="0" priority="20" operator="greaterThan">
      <formula>1.33</formula>
    </cfRule>
  </conditionalFormatting>
  <conditionalFormatting sqref="D14">
    <cfRule type="cellIs" dxfId="0" priority="21" operator="lessThan">
      <formula>0.67</formula>
    </cfRule>
  </conditionalFormatting>
  <conditionalFormatting sqref="D14">
    <cfRule type="cellIs" dxfId="0" priority="22" operator="greaterThan">
      <formula>1.33</formula>
    </cfRule>
  </conditionalFormatting>
  <conditionalFormatting sqref="F14">
    <cfRule type="cellIs" dxfId="0" priority="23" operator="lessThan">
      <formula>0.67</formula>
    </cfRule>
  </conditionalFormatting>
  <conditionalFormatting sqref="F14">
    <cfRule type="cellIs" dxfId="0" priority="24" operator="greaterThan">
      <formula>1.33</formula>
    </cfRule>
  </conditionalFormatting>
  <hyperlinks>
    <hyperlink r:id="rId2" ref="J3"/>
  </hyperlinks>
  <printOptions/>
  <pageMargins bottom="0.75" footer="0.0" header="0.0" left="0.7" right="0.7" top="0.75"/>
  <pageSetup orientation="landscape"/>
  <drawing r:id="rId3"/>
  <legacyDrawing r:id="rId4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31T10:08:10Z</dcterms:created>
  <dc:creator>Barbara Kalenik</dc:creator>
</cp:coreProperties>
</file>